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edlund/Desktop/"/>
    </mc:Choice>
  </mc:AlternateContent>
  <bookViews>
    <workbookView xWindow="1500" yWindow="2640" windowWidth="33600" windowHeight="18460" tabRatio="500"/>
  </bookViews>
  <sheets>
    <sheet name="LPXTG" sheetId="16" r:id="rId1"/>
    <sheet name="FeoB" sheetId="11" r:id="rId2"/>
    <sheet name="Capsular polysacacrides" sheetId="14" r:id="rId3"/>
    <sheet name="Clp proteases" sheetId="3" r:id="rId4"/>
    <sheet name="LemA" sheetId="7" r:id="rId5"/>
    <sheet name="H2O2 production" sheetId="15" r:id="rId6"/>
    <sheet name="H2O2 defence" sheetId="18" r:id="rId7"/>
    <sheet name="Methionoine-R-sulfoxide reduct" sheetId="17" r:id="rId8"/>
    <sheet name="Lactate dehyrdogenase" sheetId="19" r:id="rId9"/>
    <sheet name="HtrA and OmpA" sheetId="20" r:id="rId10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" i="19" l="1"/>
  <c r="T4" i="19"/>
  <c r="S5" i="19"/>
  <c r="T5" i="19"/>
  <c r="S6" i="19"/>
  <c r="T6" i="19"/>
  <c r="S7" i="19"/>
  <c r="T7" i="19"/>
  <c r="S8" i="19"/>
  <c r="T8" i="19"/>
  <c r="S9" i="19"/>
  <c r="T9" i="19"/>
  <c r="S10" i="19"/>
  <c r="T10" i="19"/>
  <c r="S11" i="19"/>
  <c r="T11" i="19"/>
  <c r="S12" i="19"/>
  <c r="T12" i="19"/>
  <c r="S13" i="19"/>
  <c r="T13" i="19"/>
  <c r="S14" i="19"/>
  <c r="T14" i="19"/>
  <c r="S15" i="19"/>
  <c r="T15" i="19"/>
  <c r="S16" i="19"/>
  <c r="T16" i="19"/>
  <c r="S17" i="19"/>
  <c r="T17" i="19"/>
  <c r="S18" i="19"/>
  <c r="T18" i="19"/>
  <c r="S19" i="19"/>
  <c r="T19" i="19"/>
  <c r="S20" i="19"/>
  <c r="T20" i="19"/>
  <c r="S21" i="19"/>
  <c r="T21" i="19"/>
  <c r="S22" i="19"/>
  <c r="T22" i="19"/>
  <c r="S23" i="19"/>
  <c r="T23" i="19"/>
  <c r="S24" i="19"/>
  <c r="T24" i="19"/>
  <c r="S25" i="19"/>
  <c r="T25" i="19"/>
  <c r="S26" i="19"/>
  <c r="T26" i="19"/>
  <c r="S27" i="19"/>
  <c r="T27" i="19"/>
  <c r="S28" i="19"/>
  <c r="T28" i="19"/>
  <c r="S29" i="19"/>
  <c r="T29" i="19"/>
  <c r="S30" i="19"/>
  <c r="T30" i="19"/>
  <c r="S31" i="19"/>
  <c r="T31" i="19"/>
  <c r="S32" i="19"/>
  <c r="T32" i="19"/>
  <c r="S33" i="19"/>
  <c r="T33" i="19"/>
  <c r="S34" i="19"/>
  <c r="T34" i="19"/>
  <c r="S35" i="19"/>
  <c r="T35" i="19"/>
  <c r="S36" i="19"/>
  <c r="T36" i="19"/>
  <c r="S37" i="19"/>
  <c r="T37" i="19"/>
  <c r="S38" i="19"/>
  <c r="T38" i="19"/>
  <c r="S39" i="19"/>
  <c r="T39" i="19"/>
  <c r="S40" i="19"/>
  <c r="T40" i="19"/>
  <c r="S41" i="19"/>
  <c r="T41" i="19"/>
  <c r="S42" i="19"/>
  <c r="T42" i="19"/>
  <c r="S43" i="19"/>
  <c r="T43" i="19"/>
  <c r="S44" i="19"/>
  <c r="T44" i="19"/>
  <c r="S45" i="19"/>
  <c r="T45" i="19"/>
  <c r="S46" i="19"/>
  <c r="T46" i="19"/>
  <c r="S47" i="19"/>
  <c r="T47" i="19"/>
  <c r="S48" i="19"/>
  <c r="T48" i="19"/>
  <c r="S49" i="19"/>
  <c r="T49" i="19"/>
  <c r="S50" i="19"/>
  <c r="T50" i="19"/>
  <c r="S51" i="19"/>
  <c r="T51" i="19"/>
  <c r="S52" i="19"/>
  <c r="T52" i="19"/>
  <c r="S53" i="19"/>
  <c r="T53" i="19"/>
  <c r="S54" i="19"/>
  <c r="T54" i="19"/>
  <c r="S55" i="19"/>
  <c r="T55" i="19"/>
  <c r="S3" i="19"/>
  <c r="T3" i="19"/>
  <c r="S2" i="19"/>
  <c r="T2" i="19"/>
  <c r="R2" i="19"/>
  <c r="R4" i="19"/>
  <c r="R5" i="19"/>
  <c r="R6" i="19"/>
  <c r="R7" i="19"/>
  <c r="R8" i="19"/>
  <c r="R9" i="19"/>
  <c r="R10" i="19"/>
  <c r="R11" i="19"/>
  <c r="R12" i="19"/>
  <c r="R13" i="19"/>
  <c r="R14" i="19"/>
  <c r="R15" i="19"/>
  <c r="R16" i="19"/>
  <c r="R17" i="19"/>
  <c r="R18" i="19"/>
  <c r="R19" i="19"/>
  <c r="R20" i="19"/>
  <c r="R21" i="19"/>
  <c r="R22" i="19"/>
  <c r="R23" i="19"/>
  <c r="R24" i="19"/>
  <c r="R25" i="19"/>
  <c r="R26" i="19"/>
  <c r="R27" i="19"/>
  <c r="R28" i="19"/>
  <c r="R29" i="19"/>
  <c r="R30" i="19"/>
  <c r="R31" i="19"/>
  <c r="R32" i="19"/>
  <c r="R33" i="19"/>
  <c r="R34" i="19"/>
  <c r="R35" i="19"/>
  <c r="R36" i="19"/>
  <c r="R37" i="19"/>
  <c r="R38" i="19"/>
  <c r="R39" i="19"/>
  <c r="R40" i="19"/>
  <c r="R41" i="19"/>
  <c r="R42" i="19"/>
  <c r="R43" i="19"/>
  <c r="R44" i="19"/>
  <c r="R45" i="19"/>
  <c r="R46" i="19"/>
  <c r="R47" i="19"/>
  <c r="R48" i="19"/>
  <c r="R49" i="19"/>
  <c r="R50" i="19"/>
  <c r="R51" i="19"/>
  <c r="R52" i="19"/>
  <c r="R53" i="19"/>
  <c r="R54" i="19"/>
  <c r="R55" i="19"/>
  <c r="R3" i="19"/>
  <c r="D6" i="11"/>
  <c r="E6" i="11"/>
  <c r="D5" i="11"/>
  <c r="E5" i="11"/>
  <c r="D4" i="11"/>
  <c r="E4" i="11"/>
  <c r="D3" i="11"/>
  <c r="E3" i="11"/>
  <c r="D2" i="11"/>
  <c r="E2" i="11"/>
  <c r="D7" i="11"/>
  <c r="E7" i="11"/>
  <c r="B67" i="15"/>
  <c r="B66" i="15"/>
  <c r="B65" i="15"/>
  <c r="B64" i="15"/>
  <c r="B63" i="15"/>
  <c r="B62" i="15"/>
  <c r="B61" i="15"/>
  <c r="B60" i="15"/>
  <c r="B59" i="15"/>
</calcChain>
</file>

<file path=xl/sharedStrings.xml><?xml version="1.0" encoding="utf-8"?>
<sst xmlns="http://schemas.openxmlformats.org/spreadsheetml/2006/main" count="3131" uniqueCount="1613">
  <si>
    <t>Veillonella sp. 6_1_27</t>
  </si>
  <si>
    <t>gene:NA</t>
  </si>
  <si>
    <t>EC:NA</t>
  </si>
  <si>
    <t>baseMean</t>
  </si>
  <si>
    <t>foldChange</t>
  </si>
  <si>
    <t>NA</t>
  </si>
  <si>
    <t>Gene</t>
  </si>
  <si>
    <t>Protein</t>
  </si>
  <si>
    <t>EC</t>
  </si>
  <si>
    <t>Streptococcus anginosus SK52 = DSM 20563</t>
  </si>
  <si>
    <t>Veillonella parvula DSM 2008</t>
  </si>
  <si>
    <t>Veillonella sp. 3_1_44</t>
  </si>
  <si>
    <t>Streptococcus anginosus subsp. whileyi CCUG</t>
  </si>
  <si>
    <t>Veillonella dispar ATCC 17748</t>
  </si>
  <si>
    <t>Streptococcus parasanguinis ATCC 15912</t>
  </si>
  <si>
    <t>EC:1.1.1.27</t>
  </si>
  <si>
    <t>LemA family protein</t>
  </si>
  <si>
    <t>complement(542446..542997)</t>
  </si>
  <si>
    <t>protein_id:AEH55560.1</t>
  </si>
  <si>
    <t>gene:cpsD</t>
  </si>
  <si>
    <t>ATP-dependent Clp protease ATP-binding subunit ClpE</t>
  </si>
  <si>
    <t>1868358..1870487</t>
  </si>
  <si>
    <t>gene:clpE</t>
  </si>
  <si>
    <t>protein_id:AEH56778.1</t>
  </si>
  <si>
    <t>ATP-dependent Clp endopeptidase, proteolytic subunit ClpP</t>
  </si>
  <si>
    <t>gene:clpP</t>
  </si>
  <si>
    <t>Streptococcus mitis bv. 2 str. SK95</t>
  </si>
  <si>
    <t>AEDS01000047.41</t>
  </si>
  <si>
    <t>Veillonella atypica ACS-134-V-Col7a</t>
  </si>
  <si>
    <t>49753..50346</t>
  </si>
  <si>
    <t>protein_id:EFL57901.1</t>
  </si>
  <si>
    <t>ACIK02000008.26</t>
  </si>
  <si>
    <t>29252..29845</t>
  </si>
  <si>
    <t>protein_id:EEP65681.1</t>
  </si>
  <si>
    <t>Escherichia coli O157:H7 str. EC4115</t>
  </si>
  <si>
    <t>NZ_AJRE01000082.3</t>
  </si>
  <si>
    <t>ATP-dependent Clp protease ATP-binding protein</t>
  </si>
  <si>
    <t>Streptococcus sp. GMD4S</t>
  </si>
  <si>
    <t>749..3181</t>
  </si>
  <si>
    <t>protein_id:WP_001109729.1</t>
  </si>
  <si>
    <t>NZ_AJRE01000037.15</t>
  </si>
  <si>
    <t>21487..23745</t>
  </si>
  <si>
    <t>protein_id:WP_000882479.1</t>
  </si>
  <si>
    <t>NZ_GG730093.60</t>
  </si>
  <si>
    <t>Streptococcus sp. M143</t>
  </si>
  <si>
    <t>62898..65330</t>
  </si>
  <si>
    <t>protein_id:WP_001109728.1</t>
  </si>
  <si>
    <t>NZ_GG730097.739</t>
  </si>
  <si>
    <t>778586..780844</t>
  </si>
  <si>
    <t>protein_id:WP_000882491.1</t>
  </si>
  <si>
    <t>NZ_GG730099.100</t>
  </si>
  <si>
    <t>complement(117304..119409)</t>
  </si>
  <si>
    <t>protein_id:WP_001063429.1</t>
  </si>
  <si>
    <t>NZ_GG770199.390</t>
  </si>
  <si>
    <t>complement(450895..453342)</t>
  </si>
  <si>
    <t>protein_id:WP_008714039.1</t>
  </si>
  <si>
    <t>NZ_GG770201.438</t>
  </si>
  <si>
    <t>491912..494065</t>
  </si>
  <si>
    <t>protein_id:WP_004698322.1</t>
  </si>
  <si>
    <t>NZ_GG770215.380</t>
  </si>
  <si>
    <t>complement(439012..441459)</t>
  </si>
  <si>
    <t>protein_id:WP_008601083.1</t>
  </si>
  <si>
    <t>NZ_GG770217.15</t>
  </si>
  <si>
    <t>complement(25237..27390)</t>
  </si>
  <si>
    <t>protein_id:WP_008602705.1</t>
  </si>
  <si>
    <t>NZ_ALKL01000010.165</t>
  </si>
  <si>
    <t>Veillonella sp. ACP1</t>
  </si>
  <si>
    <t>170556..173006</t>
  </si>
  <si>
    <t>gene:clpC</t>
  </si>
  <si>
    <t>protein_id:WP_009661075.1</t>
  </si>
  <si>
    <t>NZ_ALKL01000009.6</t>
  </si>
  <si>
    <t>complement(9505..11712)</t>
  </si>
  <si>
    <t>protein_id:WP_009661004.1</t>
  </si>
  <si>
    <t>ATP-dependent Clp protease ATP-binding subunit</t>
  </si>
  <si>
    <t>gene:clpX</t>
  </si>
  <si>
    <t>AFXO01000007.47</t>
  </si>
  <si>
    <t>Streptococcus intermedius F0413</t>
  </si>
  <si>
    <t>50687..52816</t>
  </si>
  <si>
    <t>protein_id:EHG12131.1</t>
  </si>
  <si>
    <t>NZ_AJRE01000101.1</t>
  </si>
  <si>
    <t>&lt;1..1942</t>
  </si>
  <si>
    <t>protein_id:WP_000292005.1</t>
  </si>
  <si>
    <t>AICP01000075.72</t>
  </si>
  <si>
    <t>complement(60217..62496)</t>
  </si>
  <si>
    <t>protein_id:EID18811.1</t>
  </si>
  <si>
    <t>AFUP01000004.284</t>
  </si>
  <si>
    <t>Streptococcus constellatus subsp. pharyngis</t>
  </si>
  <si>
    <t>220137..222416</t>
  </si>
  <si>
    <t>protein_id:EGV08295.1</t>
  </si>
  <si>
    <t>AFUQ01000007.59</t>
  </si>
  <si>
    <t>Streptococcus infantis X</t>
  </si>
  <si>
    <t>61474..63723</t>
  </si>
  <si>
    <t>protein_id:EGV13207.1</t>
  </si>
  <si>
    <t>AFXO01000001.67</t>
  </si>
  <si>
    <t>complement(58109..60376)</t>
  </si>
  <si>
    <t>protein_id:EHG14013.1</t>
  </si>
  <si>
    <t>AP010969.1192</t>
  </si>
  <si>
    <t>Streptococcus intermedius JTH08</t>
  </si>
  <si>
    <t>1366574..1368841</t>
  </si>
  <si>
    <t>protein_id:BAM23846.1</t>
  </si>
  <si>
    <t>AFUB01000057.45</t>
  </si>
  <si>
    <t>52952..55057</t>
  </si>
  <si>
    <t>protein_id:EGU63532.1</t>
  </si>
  <si>
    <t>AEDW01000001.59</t>
  </si>
  <si>
    <t>ATP-dependent Clp protease ATP-binding subunit clpE</t>
  </si>
  <si>
    <t>Streptococcus oralis ATCC 35037</t>
  </si>
  <si>
    <t>68904..69641</t>
  </si>
  <si>
    <t>protein_id:EFO03203.1</t>
  </si>
  <si>
    <t>AEDW01000001.58</t>
  </si>
  <si>
    <t>67384..68706</t>
  </si>
  <si>
    <t>protein_id:EFO03202.1</t>
  </si>
  <si>
    <t>CP002843.1747</t>
  </si>
  <si>
    <t>AGZY01000005.355</t>
  </si>
  <si>
    <t>Streptococcus sp. F0441</t>
  </si>
  <si>
    <t>complement(373560..375821)</t>
  </si>
  <si>
    <t>protein_id:EKS18681.1</t>
  </si>
  <si>
    <t>AGZZ01000013.61</t>
  </si>
  <si>
    <t>Streptococcus sp. F0442</t>
  </si>
  <si>
    <t>complement(59370..61625)</t>
  </si>
  <si>
    <t>protein_id:EKS16359.1</t>
  </si>
  <si>
    <t>AGAE01000025.52</t>
  </si>
  <si>
    <t>Streptococcus sp. oral taxon 058 str. F0407</t>
  </si>
  <si>
    <t>56127..58232</t>
  </si>
  <si>
    <t>protein_id:EHI77609.1</t>
  </si>
  <si>
    <t>AEDW01000007.24</t>
  </si>
  <si>
    <t>ATP-dependent Clp protease ATP-binding subunit clpL</t>
  </si>
  <si>
    <t>28976..31081</t>
  </si>
  <si>
    <t>protein_id:EFO02919.1</t>
  </si>
  <si>
    <t>FR720602.1590</t>
  </si>
  <si>
    <t>ATP-dependent Clp protease ATP-binding subunit ClpL</t>
  </si>
  <si>
    <t>Streptococcus oralis Uo5</t>
  </si>
  <si>
    <t>complement(1636113..1638218)</t>
  </si>
  <si>
    <t>gene:clpL</t>
  </si>
  <si>
    <t>protein_id:CBZ01318.1</t>
  </si>
  <si>
    <t>NZ_AORX01000001.414</t>
  </si>
  <si>
    <t>Streptococcus tigurinus 1366</t>
  </si>
  <si>
    <t>complement(430499..432604)</t>
  </si>
  <si>
    <t>protein_id:WP_007520676.1</t>
  </si>
  <si>
    <t>ATP-dependent Clp protease ATP-binding subunit ClpX</t>
  </si>
  <si>
    <t>ATP-dependent Clp protease ATP-binding subunit clpX</t>
  </si>
  <si>
    <t>Streptococcus mitis B6</t>
  </si>
  <si>
    <t>FR720602.547</t>
  </si>
  <si>
    <t>578739..579971</t>
  </si>
  <si>
    <t>protein_id:CBZ00274.1</t>
  </si>
  <si>
    <t>AGZY01000007.91</t>
  </si>
  <si>
    <t>complement(97444..98652)</t>
  </si>
  <si>
    <t>protein_id:EKS16798.1</t>
  </si>
  <si>
    <t>NZ_KE150483.680</t>
  </si>
  <si>
    <t>Veillonella sp. HPA0037</t>
  </si>
  <si>
    <t>complement(718785..720038)</t>
  </si>
  <si>
    <t>protein_id:WP_016475821.1</t>
  </si>
  <si>
    <t>ATP-dependent Clp protease proteolytic subunit</t>
  </si>
  <si>
    <t>NZ_GG770199.620</t>
  </si>
  <si>
    <t>complement(715701..716294)</t>
  </si>
  <si>
    <t>protein_id:WP_004696517.1</t>
  </si>
  <si>
    <t>NZ_GG770215.609</t>
  </si>
  <si>
    <t>complement(698477..699070)</t>
  </si>
  <si>
    <t>NZ_ALKL01000019.71</t>
  </si>
  <si>
    <t>71378..71971</t>
  </si>
  <si>
    <t>protein_id:WP_005377316.1</t>
  </si>
  <si>
    <t>NZ_KE150483.681</t>
  </si>
  <si>
    <t>complement(720051..720644)</t>
  </si>
  <si>
    <t>FN568063.1965</t>
  </si>
  <si>
    <t>ATP-dependent Clp protease, ATP-binding subunit</t>
  </si>
  <si>
    <t>complement(2101481..2103913)</t>
  </si>
  <si>
    <t>protein_id:CBJ23281.1</t>
  </si>
  <si>
    <t>FN568063.805</t>
  </si>
  <si>
    <t>complement(820713..822971)</t>
  </si>
  <si>
    <t>protein_id:CBJ22114.1</t>
  </si>
  <si>
    <t>FN568063.1688</t>
  </si>
  <si>
    <t>complement(1824278..1826383)</t>
  </si>
  <si>
    <t>protein_id:CBJ23004.1</t>
  </si>
  <si>
    <t>FR720602.1852</t>
  </si>
  <si>
    <t>complement(1896506..1898938)</t>
  </si>
  <si>
    <t>protein_id:CBZ01580.1</t>
  </si>
  <si>
    <t>FR720602.1285</t>
  </si>
  <si>
    <t>1316665..1318923</t>
  </si>
  <si>
    <t>protein_id:CBZ01013.1</t>
  </si>
  <si>
    <t>FR873481.1612</t>
  </si>
  <si>
    <t>Streptococcus salivarius CCHSS3</t>
  </si>
  <si>
    <t>complement(1810897..1813002)</t>
  </si>
  <si>
    <t>protein_id:CCB93982.1</t>
  </si>
  <si>
    <t>NZ_AORX01000001.657</t>
  </si>
  <si>
    <t>complement(684809..687241)</t>
  </si>
  <si>
    <t>protein_id:WP_007520922.1</t>
  </si>
  <si>
    <t>NZ_AORX01000001.135</t>
  </si>
  <si>
    <t>140308..142569</t>
  </si>
  <si>
    <t>protein_id:WP_007520350.1</t>
  </si>
  <si>
    <t>AMEW01000023.24</t>
  </si>
  <si>
    <t>ATP-dependent Clp protease, ATP-binding subunit ClpX</t>
  </si>
  <si>
    <t>Actinomyces sp. oral taxon 181 str. F0379</t>
  </si>
  <si>
    <t>21637..22890</t>
  </si>
  <si>
    <t>protein_id:EKY14886.1</t>
  </si>
  <si>
    <t>AFIM01000074.20</t>
  </si>
  <si>
    <t>15451..16683</t>
  </si>
  <si>
    <t>protein_id:EGL45357.1</t>
  </si>
  <si>
    <t>AEEN01000015.83</t>
  </si>
  <si>
    <t>Streptococcus mitis ATCC 6249</t>
  </si>
  <si>
    <t>complement(96932..98164)</t>
  </si>
  <si>
    <t>protein_id:EFM30982.1</t>
  </si>
  <si>
    <t>CP002843.579</t>
  </si>
  <si>
    <t>complement(597612..598844)</t>
  </si>
  <si>
    <t>protein_id:AEH55610.1</t>
  </si>
  <si>
    <t>Streptococcus parasanguinis F0405</t>
  </si>
  <si>
    <t>AGAE01000030.53</t>
  </si>
  <si>
    <t>50123..51355</t>
  </si>
  <si>
    <t>protein_id:EHI76980.1</t>
  </si>
  <si>
    <t>AEEP01000006.190</t>
  </si>
  <si>
    <t>Streptococcus sp. oral taxon 071 str. 73H25AP</t>
  </si>
  <si>
    <t>183354..184586</t>
  </si>
  <si>
    <t>protein_id:EFM36025.1</t>
  </si>
  <si>
    <t>AEDS01000047.42</t>
  </si>
  <si>
    <t>50359..51612</t>
  </si>
  <si>
    <t>protein_id:EFL57918.1</t>
  </si>
  <si>
    <t>ACIK02000008.27</t>
  </si>
  <si>
    <t>29879..31111</t>
  </si>
  <si>
    <t>protein_id:EEP65682.1</t>
  </si>
  <si>
    <t>CP001820.1248</t>
  </si>
  <si>
    <t>complement(1437126..1438379)</t>
  </si>
  <si>
    <t>protein_id:ACZ24937.1</t>
  </si>
  <si>
    <t>ATP-dependent Clp protease, proteolytic subunit ClpP</t>
  </si>
  <si>
    <t>AICP01000016.42</t>
  </si>
  <si>
    <t>46760..47350</t>
  </si>
  <si>
    <t>protein_id:EID23787.1</t>
  </si>
  <si>
    <t>CP001820.1249</t>
  </si>
  <si>
    <t>complement(1438392..1438985)</t>
  </si>
  <si>
    <t>protein_id:ACZ24938.1</t>
  </si>
  <si>
    <t>Streptococcus australis ATCC 700641</t>
  </si>
  <si>
    <t>Genome</t>
  </si>
  <si>
    <t>Coordinates</t>
  </si>
  <si>
    <t>Protein ID</t>
  </si>
  <si>
    <t>Veillonella sp. oral taxon 158 str. F0412</t>
  </si>
  <si>
    <t>Fusobacterium periodonticum ATCC 33693</t>
  </si>
  <si>
    <t>Granulicatella adiacens ATCC 49175</t>
  </si>
  <si>
    <t>Streptococcus peroris ATCC 700780</t>
  </si>
  <si>
    <t>Streptococcus cristatus ATCC 51100</t>
  </si>
  <si>
    <t>CP001721.66</t>
  </si>
  <si>
    <t>Atopobium parvulum DSM 20469</t>
  </si>
  <si>
    <t>complement(80378..80923)</t>
  </si>
  <si>
    <t>protein_id:ACV50506.1</t>
  </si>
  <si>
    <t>ACKZ01000018.11</t>
  </si>
  <si>
    <t>complement(8717..9277)</t>
  </si>
  <si>
    <t>gene:lemA</t>
  </si>
  <si>
    <t>protein_id:EEW37276.1</t>
  </si>
  <si>
    <t>AFIM01000070.6</t>
  </si>
  <si>
    <t>complement(4692..5252)</t>
  </si>
  <si>
    <t>protein_id:EGL45632.1</t>
  </si>
  <si>
    <t>AEQR01000016.34</t>
  </si>
  <si>
    <t>28487..29047</t>
  </si>
  <si>
    <t>protein_id:EFV99648.1</t>
  </si>
  <si>
    <t>AFUQ01000001.564</t>
  </si>
  <si>
    <t>524246..524806</t>
  </si>
  <si>
    <t>protein_id:EGV15328.1</t>
  </si>
  <si>
    <t>AFUQ01000012.311</t>
  </si>
  <si>
    <t>310700..311293</t>
  </si>
  <si>
    <t>protein_id:EGV11861.1</t>
  </si>
  <si>
    <t>AEEN01000012.197</t>
  </si>
  <si>
    <t>195986..196546</t>
  </si>
  <si>
    <t>protein_id:EFM31430.1</t>
  </si>
  <si>
    <t>AEEN01000015.147</t>
  </si>
  <si>
    <t>complement(175272..175868)</t>
  </si>
  <si>
    <t>gene:lemA2</t>
  </si>
  <si>
    <t>protein_id:EFM31046.1</t>
  </si>
  <si>
    <t>AFUB01000041.8</t>
  </si>
  <si>
    <t>7054..7614</t>
  </si>
  <si>
    <t>protein_id:EGU65563.1</t>
  </si>
  <si>
    <t>AEDW01000020.2</t>
  </si>
  <si>
    <t>lemA family protein</t>
  </si>
  <si>
    <t>876..1436</t>
  </si>
  <si>
    <t>protein_id:EFO01511.1</t>
  </si>
  <si>
    <t>AEDW01000003.38</t>
  </si>
  <si>
    <t>complement(42775..43296)</t>
  </si>
  <si>
    <t>protein_id:EFO03106.1</t>
  </si>
  <si>
    <t>FR720602.1224</t>
  </si>
  <si>
    <t>complement(1247740..1248300)</t>
  </si>
  <si>
    <t>protein_id:CBZ00952.1</t>
  </si>
  <si>
    <t>FR720602.472</t>
  </si>
  <si>
    <t>494174..494770</t>
  </si>
  <si>
    <t>protein_id:CBZ00199.1</t>
  </si>
  <si>
    <t>CP002843.1066</t>
  </si>
  <si>
    <t>complement(1102229..1102789)</t>
  </si>
  <si>
    <t>protein_id:AEH56097.1</t>
  </si>
  <si>
    <t>CP002843.529</t>
  </si>
  <si>
    <t>AEKM01000001.9</t>
  </si>
  <si>
    <t>8895..9449</t>
  </si>
  <si>
    <t>protein_id:EFQ56133.1</t>
  </si>
  <si>
    <t>AEKM01000016.195</t>
  </si>
  <si>
    <t>206045..206605</t>
  </si>
  <si>
    <t>protein_id:EFQ54195.1</t>
  </si>
  <si>
    <t>AEVF01000013.278</t>
  </si>
  <si>
    <t>288109..288702</t>
  </si>
  <si>
    <t>protein_id:EFX40083.1</t>
  </si>
  <si>
    <t>AEVF01000006.27</t>
  </si>
  <si>
    <t>25367..25918</t>
  </si>
  <si>
    <t>protein_id:EFX40825.1</t>
  </si>
  <si>
    <t>ACLO01000055.124</t>
  </si>
  <si>
    <t>Streptococcus salivarius SK126</t>
  </si>
  <si>
    <t>complement(138249..138809)</t>
  </si>
  <si>
    <t>protein_id:EEK10613.1</t>
  </si>
  <si>
    <t>AGAE01000033.17</t>
  </si>
  <si>
    <t>16838..17398</t>
  </si>
  <si>
    <t>protein_id:EHI76766.1</t>
  </si>
  <si>
    <t>AEEP01000010.155</t>
  </si>
  <si>
    <t>complement(151647..152207)</t>
  </si>
  <si>
    <t>protein_id:EFM35409.1</t>
  </si>
  <si>
    <t>AEEP01000006.87</t>
  </si>
  <si>
    <t>76302..76898</t>
  </si>
  <si>
    <t>protein_id:EFM35922.1</t>
  </si>
  <si>
    <t>AEKO01000007.617</t>
  </si>
  <si>
    <t>Streptococcus vestibularis F0396</t>
  </si>
  <si>
    <t>606596..607156</t>
  </si>
  <si>
    <t>protein_id:EFQ59422.1</t>
  </si>
  <si>
    <t>AEDS01000070.14</t>
  </si>
  <si>
    <t>complement(12393..13112)</t>
  </si>
  <si>
    <t>protein_id:EFL57052.1</t>
  </si>
  <si>
    <t>NZ_ALKL01000025.5</t>
  </si>
  <si>
    <t>complement(5066..5785)</t>
  </si>
  <si>
    <t>protein_id:WP_009661889.1</t>
  </si>
  <si>
    <t>FM177140.2708</t>
  </si>
  <si>
    <t>LemA precursor</t>
  </si>
  <si>
    <t>Lactobacillus casei BL23</t>
  </si>
  <si>
    <t>complement(2743901..2744509)</t>
  </si>
  <si>
    <t>protein_id:CAQ67840.1</t>
  </si>
  <si>
    <t>Solobacterium moorei F0204</t>
  </si>
  <si>
    <t>Stomatobaculum longum</t>
  </si>
  <si>
    <t>AFIM01000039.18</t>
  </si>
  <si>
    <t>capsular exopolysaccharide family</t>
  </si>
  <si>
    <t>14420..15115</t>
  </si>
  <si>
    <t>protein_id:EGL47151.1</t>
  </si>
  <si>
    <t>AEEN01000010.214</t>
  </si>
  <si>
    <t>223445..224137</t>
  </si>
  <si>
    <t>protein_id:EFM32164.1</t>
  </si>
  <si>
    <t>AEKM01000003.103</t>
  </si>
  <si>
    <t>116977..117669</t>
  </si>
  <si>
    <t>protein_id:EFQ55875.1</t>
  </si>
  <si>
    <t>AEEP01000011.333</t>
  </si>
  <si>
    <t>complement(342473..343156)</t>
  </si>
  <si>
    <t>protein_id:EFM35192.1</t>
  </si>
  <si>
    <t>AGZZ01000011.63</t>
  </si>
  <si>
    <t>capsular exopolysaccharide family protein</t>
  </si>
  <si>
    <t>complement(88574..89266)</t>
  </si>
  <si>
    <t>protein_id:EKS18032.1</t>
  </si>
  <si>
    <t>FN568063.481</t>
  </si>
  <si>
    <t>capsular polysaccharide biosynthesis protein</t>
  </si>
  <si>
    <t>486021..487250</t>
  </si>
  <si>
    <t>gene:wecE</t>
  </si>
  <si>
    <t>protein_id:CBJ21789.1</t>
  </si>
  <si>
    <t>NZ_AJRE01000036.18</t>
  </si>
  <si>
    <t>complement(12954..14180)</t>
  </si>
  <si>
    <t>protein_id:WP_001134530.1</t>
  </si>
  <si>
    <t>NZ_GG730097.794</t>
  </si>
  <si>
    <t>complement(833759..834985)</t>
  </si>
  <si>
    <t>protein_id:WP_001134516.1</t>
  </si>
  <si>
    <t>NZ_AORX01000002.42</t>
  </si>
  <si>
    <t>41641..42870</t>
  </si>
  <si>
    <t>protein_id:WP_007521082.1</t>
  </si>
  <si>
    <t>NZ_GG770199.87</t>
  </si>
  <si>
    <t>95396..96199</t>
  </si>
  <si>
    <t>protein_id:WP_008713693.1</t>
  </si>
  <si>
    <t>NZ_GG770215.83</t>
  </si>
  <si>
    <t>94616..95419</t>
  </si>
  <si>
    <t>protein_id:WP_008600644.1</t>
  </si>
  <si>
    <t>NZ_ALKL01000007.83</t>
  </si>
  <si>
    <t>complement(87467..88282)</t>
  </si>
  <si>
    <t>protein_id:WP_009660916.1</t>
  </si>
  <si>
    <t>AEDW01000009.46</t>
  </si>
  <si>
    <t>capsular polysaccharide biosynthesis protein capD</t>
  </si>
  <si>
    <t>51795..53645</t>
  </si>
  <si>
    <t>protein_id:EFO02713.1</t>
  </si>
  <si>
    <t>AGZY01000005.88</t>
  </si>
  <si>
    <t>capsular polysaccharide biosynthesis protein CpsC</t>
  </si>
  <si>
    <t>90611..91303</t>
  </si>
  <si>
    <t>protein_id:EKS18414.1</t>
  </si>
  <si>
    <t>NZ_AJRE01000074.3</t>
  </si>
  <si>
    <t>1240..1932</t>
  </si>
  <si>
    <t>protein_id:WP_000664123.1</t>
  </si>
  <si>
    <t>NZ_AJRE01000040.2</t>
  </si>
  <si>
    <t>capsular polysaccharide biosynthesis protein CpsI</t>
  </si>
  <si>
    <t>complement(582..1550)</t>
  </si>
  <si>
    <t>protein_id:WP_000971797.1</t>
  </si>
  <si>
    <t>NZ_AORX01000001.402</t>
  </si>
  <si>
    <t>capsular polysaccharide biosynthesis protein Wzh</t>
  </si>
  <si>
    <t>complement(415746..416477)</t>
  </si>
  <si>
    <t>protein_id:WP_007520661.1</t>
  </si>
  <si>
    <t>FR720602.1583</t>
  </si>
  <si>
    <t>capsular polysaccharide biosynthesis protein Wzh; protein-tyrosine phosphatase</t>
  </si>
  <si>
    <t>complement(1625613..1626344)</t>
  </si>
  <si>
    <t>gene:wzh</t>
  </si>
  <si>
    <t>protein_id:CBZ01311.1</t>
  </si>
  <si>
    <t>CP001820.679</t>
  </si>
  <si>
    <t>Capsular polysaccharide biosynthesis protein- like protein</t>
  </si>
  <si>
    <t>822382..823185</t>
  </si>
  <si>
    <t>protein_id:ACZ24368.1</t>
  </si>
  <si>
    <t>AEDW01000001.19</t>
  </si>
  <si>
    <t>capsule biosynthesis protein capA</t>
  </si>
  <si>
    <t>complement(20702..21961)</t>
  </si>
  <si>
    <t>gene:capA</t>
  </si>
  <si>
    <t>protein_id:EFO03163.1</t>
  </si>
  <si>
    <t>NZ_AJRE01000074.8</t>
  </si>
  <si>
    <t>capsule biosynthesis protein CapG</t>
  </si>
  <si>
    <t>6382..7380</t>
  </si>
  <si>
    <t>protein_id:WP_001033091.1</t>
  </si>
  <si>
    <t>Lactobacillus fermentum IFO 3956</t>
  </si>
  <si>
    <t>ferrous iron transport protein B</t>
  </si>
  <si>
    <t>gene:feoB</t>
  </si>
  <si>
    <t>AECQ01000066.5</t>
  </si>
  <si>
    <t>2460..4904</t>
  </si>
  <si>
    <t>protein_id:EFW23411.1</t>
  </si>
  <si>
    <t>CP002843.823</t>
  </si>
  <si>
    <t>846633..848771</t>
  </si>
  <si>
    <t>protein_id:AEH55854.1</t>
  </si>
  <si>
    <t>AEDS01000049.32</t>
  </si>
  <si>
    <t>37418..39787</t>
  </si>
  <si>
    <t>protein_id:EFL57765.1</t>
  </si>
  <si>
    <t>ACIK02000010.470</t>
  </si>
  <si>
    <t>complement(487891..490263)</t>
  </si>
  <si>
    <t>protein_id:EEP65569.1</t>
  </si>
  <si>
    <t>AENU01000010.35</t>
  </si>
  <si>
    <t>39516..41483</t>
  </si>
  <si>
    <t>protein_id:EFR60536.1</t>
  </si>
  <si>
    <t>Streptococcus oligofermentans AS 1.3089</t>
  </si>
  <si>
    <t>NZ_ALKL01000007.137</t>
  </si>
  <si>
    <t>complement(139934..142303)</t>
  </si>
  <si>
    <t>protein_id:WP_005376789.1</t>
  </si>
  <si>
    <t>CP001820.1709</t>
  </si>
  <si>
    <t>manganese and iron superoxide dismutase</t>
  </si>
  <si>
    <t>complement(1979957..1980586)</t>
  </si>
  <si>
    <t>protein_id:ACZ25398.1</t>
  </si>
  <si>
    <t>Streptococcus gordonii str. Challis substr.</t>
  </si>
  <si>
    <t>species</t>
  </si>
  <si>
    <t>pH 4.7 vs 5.5</t>
  </si>
  <si>
    <t>Genome and loci id</t>
  </si>
  <si>
    <t>baseMeanpH 5.5</t>
  </si>
  <si>
    <t xml:space="preserve">baseMean pH 4.7 </t>
  </si>
  <si>
    <t>coordinate genome</t>
  </si>
  <si>
    <t>pH 5.5 average</t>
  </si>
  <si>
    <t>pH 4.7 average</t>
  </si>
  <si>
    <t>Fold Change</t>
  </si>
  <si>
    <t>Log2 fold change</t>
  </si>
  <si>
    <t>ACKZ01000020.178</t>
  </si>
  <si>
    <t>bacterial capsule synthesis protein</t>
  </si>
  <si>
    <t>167863..169110</t>
  </si>
  <si>
    <t>protein_id:EEW37012.1</t>
  </si>
  <si>
    <t>AECQ01000025.24</t>
  </si>
  <si>
    <t>complement(23452..24696)</t>
  </si>
  <si>
    <t>protein_id:EFW24311.1</t>
  </si>
  <si>
    <t>AFIM01000105.12</t>
  </si>
  <si>
    <t>14619..15878</t>
  </si>
  <si>
    <t>protein_id:EGL43201.1</t>
  </si>
  <si>
    <t>AICP01000082.12</t>
  </si>
  <si>
    <t>complement(8472..9737)</t>
  </si>
  <si>
    <t>protein_id:EID18455.1</t>
  </si>
  <si>
    <t>AFUQ01000007.8</t>
  </si>
  <si>
    <t>complement(9967..11283)</t>
  </si>
  <si>
    <t>protein_id:EGV13176.1</t>
  </si>
  <si>
    <t>AEEN01000012.177</t>
  </si>
  <si>
    <t>172789..174108</t>
  </si>
  <si>
    <t>protein_id:EFM31410.1</t>
  </si>
  <si>
    <t>AFUB01000047.22</t>
  </si>
  <si>
    <t>18450..19760</t>
  </si>
  <si>
    <t>protein_id:EGU64942.1</t>
  </si>
  <si>
    <t>CP002843.1203</t>
  </si>
  <si>
    <t>complement(1255237..1256658)</t>
  </si>
  <si>
    <t>protein_id:AEH56234.1</t>
  </si>
  <si>
    <t>AEKM01000016.72</t>
  </si>
  <si>
    <t>69700..71043</t>
  </si>
  <si>
    <t>protein_id:EFQ54515.1</t>
  </si>
  <si>
    <t>AEVF01000012.19</t>
  </si>
  <si>
    <t>complement(20761..22080)</t>
  </si>
  <si>
    <t>protein_id:EFX40142.1</t>
  </si>
  <si>
    <t>AGAE01000032.52</t>
  </si>
  <si>
    <t>46139..47458</t>
  </si>
  <si>
    <t>protein_id:EHI76876.1</t>
  </si>
  <si>
    <t>AEEP01000010.178</t>
  </si>
  <si>
    <t>complement(174865..176184)</t>
  </si>
  <si>
    <t>protein_id:EFM35432.1</t>
  </si>
  <si>
    <t>NZ_GG770199.74</t>
  </si>
  <si>
    <t>82012..83211</t>
  </si>
  <si>
    <t>protein_id:WP_008713668.1</t>
  </si>
  <si>
    <t>NZ_GG770215.70</t>
  </si>
  <si>
    <t>81225..82430</t>
  </si>
  <si>
    <t>protein_id:WP_008600627.1</t>
  </si>
  <si>
    <t>NZ_ALKL01000007.96</t>
  </si>
  <si>
    <t>complement(99514..100713)</t>
  </si>
  <si>
    <t>protein_id:WP_009660938.1</t>
  </si>
  <si>
    <t>NZ_GG770199.71</t>
  </si>
  <si>
    <t>capsular polysaccharide biosynthesis protein Cap5D</t>
  </si>
  <si>
    <t>77899..79725</t>
  </si>
  <si>
    <t>protein_id:WP_008713661.1</t>
  </si>
  <si>
    <t>NZ_GG770215.67</t>
  </si>
  <si>
    <t>77118..78944</t>
  </si>
  <si>
    <t>protein_id:WP_008600624.1</t>
  </si>
  <si>
    <t>NZ_GG730097.199</t>
  </si>
  <si>
    <t>203137..204108</t>
  </si>
  <si>
    <t>protein_id:WP_000971799.1</t>
  </si>
  <si>
    <t>NZ_GG770199.84</t>
  </si>
  <si>
    <t>capsular polysaccharide biosynthesis protein I</t>
  </si>
  <si>
    <t>92372..93469</t>
  </si>
  <si>
    <t>protein_id:WP_008713687.1</t>
  </si>
  <si>
    <t>NZ_GG770215.80</t>
  </si>
  <si>
    <t>91591..92688</t>
  </si>
  <si>
    <t>protein_id:WP_008600638.1</t>
  </si>
  <si>
    <t>NZ_GG770199.82</t>
  </si>
  <si>
    <t>capsule biosynthesis protein</t>
  </si>
  <si>
    <t>89756..90895</t>
  </si>
  <si>
    <t>protein_id:WP_008713684.1</t>
  </si>
  <si>
    <t>NZ_GG770215.78</t>
  </si>
  <si>
    <t>88975..90114</t>
  </si>
  <si>
    <t>protein_id:WP_008600636.1</t>
  </si>
  <si>
    <t>FR720602.406</t>
  </si>
  <si>
    <t>Cps7G, capsular polysaccharide biosynthesis protein, putative</t>
  </si>
  <si>
    <t>444007..445236</t>
  </si>
  <si>
    <t>protein_id:CBZ00133.1</t>
  </si>
  <si>
    <t>pH 5.5 average 6H</t>
  </si>
  <si>
    <t>pH 4.7 average 9H</t>
  </si>
  <si>
    <t>pH 4.5 average 11H</t>
  </si>
  <si>
    <t>pH 4.4 average 13H</t>
  </si>
  <si>
    <t>pH 4.4 average 15H</t>
  </si>
  <si>
    <t>pH 4.4 average 17H</t>
  </si>
  <si>
    <t>pH 4.3 average 21H</t>
  </si>
  <si>
    <t>pH 4.3 average 24H</t>
  </si>
  <si>
    <t>Genome and loci</t>
  </si>
  <si>
    <t>CP000725.687</t>
  </si>
  <si>
    <t>LPXTG cell wall surface protein</t>
  </si>
  <si>
    <t>746873..751804</t>
  </si>
  <si>
    <t>protein_id:ABV10216.1</t>
  </si>
  <si>
    <t>CP000725.1932</t>
  </si>
  <si>
    <t>complement(2058049..2068989)</t>
  </si>
  <si>
    <t>protein_id:ABV10352.1</t>
  </si>
  <si>
    <t>NZ_AORX01000003.2</t>
  </si>
  <si>
    <t>complement(5673..14777)</t>
  </si>
  <si>
    <t>protein_id:WP_007522280.1</t>
  </si>
  <si>
    <t>NZ_AORX01000003.1</t>
  </si>
  <si>
    <t>complement(3513..5597)</t>
  </si>
  <si>
    <t>protein_id:WP_007522278.1</t>
  </si>
  <si>
    <t>CP000725.1444</t>
  </si>
  <si>
    <t>LPXTG cell wall surface protein, Cna protein B-type domain</t>
  </si>
  <si>
    <t>complement(1543282..1548594)</t>
  </si>
  <si>
    <t>protein_id:ABV10525.1</t>
  </si>
  <si>
    <t>CP000725.107</t>
  </si>
  <si>
    <t>LPXTG cell wall surface protein, collagen binding domain</t>
  </si>
  <si>
    <t>111776..114952</t>
  </si>
  <si>
    <t>protein_id:ABV10599.1</t>
  </si>
  <si>
    <t>AGZY01000005.841</t>
  </si>
  <si>
    <t>LPXTG-domain-containing protein</t>
  </si>
  <si>
    <t>complement(866961..</t>
  </si>
  <si>
    <t>AGZY01000006.93</t>
  </si>
  <si>
    <t>complement(92529..</t>
  </si>
  <si>
    <t>AGZY01000007.349</t>
  </si>
  <si>
    <t>complement(344984..</t>
  </si>
  <si>
    <t>AGZY01000005.27</t>
  </si>
  <si>
    <t>19972..24264</t>
  </si>
  <si>
    <t>AGZY01000010.21</t>
  </si>
  <si>
    <t>complement(18322..22611)</t>
  </si>
  <si>
    <t>protein_id:EKS16051.1</t>
  </si>
  <si>
    <t>AGZY01000010.22</t>
  </si>
  <si>
    <t>complement(22638..23444)</t>
  </si>
  <si>
    <t>protein_id:EKS16052.1</t>
  </si>
  <si>
    <t>AGZY01000005.26</t>
  </si>
  <si>
    <t>19112..19945</t>
  </si>
  <si>
    <t>protein_id:EKS18352.1</t>
  </si>
  <si>
    <t>AGZY01000007.187</t>
  </si>
  <si>
    <t>191813..194440</t>
  </si>
  <si>
    <t>protein_id:EKS16894.1</t>
  </si>
  <si>
    <t>AGZY01000009.1</t>
  </si>
  <si>
    <t>&lt;1..957</t>
  </si>
  <si>
    <t>protein_id:EKS16123.1</t>
  </si>
  <si>
    <t>AGZZ01000004.302</t>
  </si>
  <si>
    <t>complement(325323..327440)</t>
  </si>
  <si>
    <t>protein_id:EKS20305.1</t>
  </si>
  <si>
    <t>AGZZ01000003.82</t>
  </si>
  <si>
    <t>complement(72061..75090)</t>
  </si>
  <si>
    <t>protein_id:EKS20652.1</t>
  </si>
  <si>
    <t>AGZZ01000007.2</t>
  </si>
  <si>
    <t>complement(3522..4526)</t>
  </si>
  <si>
    <t>protein_id:EKS19265.1</t>
  </si>
  <si>
    <t>AGZZ01000003.96</t>
  </si>
  <si>
    <t>complement(88883..91030)</t>
  </si>
  <si>
    <t>protein_id:EKS20666.1</t>
  </si>
  <si>
    <t>ACDZ02000009.126</t>
  </si>
  <si>
    <t>LPXTG-motif cell wall anchor domain protein</t>
  </si>
  <si>
    <t>Gemella haemolysans ATCC 10379</t>
  </si>
  <si>
    <t>complement(139555..146991)</t>
  </si>
  <si>
    <t>protein_id:EER68515.1</t>
  </si>
  <si>
    <t>ACDZ02000009.120</t>
  </si>
  <si>
    <t>complement(129068..134857)</t>
  </si>
  <si>
    <t>protein_id:EER68475.1</t>
  </si>
  <si>
    <t>ACDZ02000009.131</t>
  </si>
  <si>
    <t>complement(155959..156564)</t>
  </si>
  <si>
    <t>protein_id:EER68396.1</t>
  </si>
  <si>
    <t>ACKZ01000017.25</t>
  </si>
  <si>
    <t>complement(22043..25144)</t>
  </si>
  <si>
    <t>protein_id:EEW37314.1</t>
  </si>
  <si>
    <t>ACKZ01000013.2</t>
  </si>
  <si>
    <t>complement(1068..4388)</t>
  </si>
  <si>
    <t>protein_id:EEW37614.1</t>
  </si>
  <si>
    <t>ACKZ01000020.182</t>
  </si>
  <si>
    <t>complement(172309..173424)</t>
  </si>
  <si>
    <t>protein_id:EEW37016.1</t>
  </si>
  <si>
    <t>ACKZ01000013.77</t>
  </si>
  <si>
    <t>complement(80429..</t>
  </si>
  <si>
    <t>ACKZ01000008.87</t>
  </si>
  <si>
    <t>94490..96280</t>
  </si>
  <si>
    <t>protein_id:EEW37996.1</t>
  </si>
  <si>
    <t>ACKZ01000019.36</t>
  </si>
  <si>
    <t>complement(41293..43245)</t>
  </si>
  <si>
    <t>protein_id:EEW37251.1</t>
  </si>
  <si>
    <t>ACKZ01000030.9</t>
  </si>
  <si>
    <t>complement(7283..8521)</t>
  </si>
  <si>
    <t>protein_id:EEW36358.1</t>
  </si>
  <si>
    <t>ACKZ01000019.34</t>
  </si>
  <si>
    <t>complement(38587..40245)</t>
  </si>
  <si>
    <t>ACKZ01000012.36</t>
  </si>
  <si>
    <t>complement(36674..38251)</t>
  </si>
  <si>
    <t>protein_id:EEW37725.1</t>
  </si>
  <si>
    <t>ACKZ01000007.1</t>
  </si>
  <si>
    <t>&lt;1..801</t>
  </si>
  <si>
    <t>protein_id:EEW38115.1</t>
  </si>
  <si>
    <t>ACKZ01000019.12</t>
  </si>
  <si>
    <t>complement(13196..13909)</t>
  </si>
  <si>
    <t>protein_id:EEW37227.1</t>
  </si>
  <si>
    <t>ACKZ01000021.123</t>
  </si>
  <si>
    <t>complement(100296..106013)</t>
  </si>
  <si>
    <t>gene:zmpB</t>
  </si>
  <si>
    <t>protein_id:EEW36824.1</t>
  </si>
  <si>
    <t>ACKZ01000010.10</t>
  </si>
  <si>
    <t>10588..10959</t>
  </si>
  <si>
    <t>protein_id:EEW37844.1</t>
  </si>
  <si>
    <t>AFIM01000067.1</t>
  </si>
  <si>
    <t>&lt;1..483</t>
  </si>
  <si>
    <t>protein_id:EGL45784.1</t>
  </si>
  <si>
    <t>AFIM01000069.1</t>
  </si>
  <si>
    <t>181..1602</t>
  </si>
  <si>
    <t>protein_id:EGL45653.1</t>
  </si>
  <si>
    <t>AFIM01000079.32</t>
  </si>
  <si>
    <t>33779..35989</t>
  </si>
  <si>
    <t>protein_id:EGL44990.1</t>
  </si>
  <si>
    <t>AFIM01000083.2</t>
  </si>
  <si>
    <t>1812..7205</t>
  </si>
  <si>
    <t>protein_id:EGL44690.1</t>
  </si>
  <si>
    <t>AFIM01000086.2</t>
  </si>
  <si>
    <t>1307..1963</t>
  </si>
  <si>
    <t>protein_id:EGL44558.1</t>
  </si>
  <si>
    <t>AFIM01000018.21</t>
  </si>
  <si>
    <t>18579..21449</t>
  </si>
  <si>
    <t>protein_id:EGL47695.1</t>
  </si>
  <si>
    <t>AFIM01000042.2</t>
  </si>
  <si>
    <t>623..3697</t>
  </si>
  <si>
    <t>protein_id:EGL47104.1</t>
  </si>
  <si>
    <t>AFIM01000062.14</t>
  </si>
  <si>
    <t>complement(13788..15881)</t>
  </si>
  <si>
    <t>protein_id:EGL46024.1</t>
  </si>
  <si>
    <t>AICP01000025.40</t>
  </si>
  <si>
    <t>39104..41404</t>
  </si>
  <si>
    <t>protein_id:EID23325.1</t>
  </si>
  <si>
    <t>AICP01000047.45</t>
  </si>
  <si>
    <t>41731..44601</t>
  </si>
  <si>
    <t>protein_id:EID20746.1</t>
  </si>
  <si>
    <t>AICP01000063.8</t>
  </si>
  <si>
    <t>complement(5408..8476)</t>
  </si>
  <si>
    <t>protein_id:EID19520.1</t>
  </si>
  <si>
    <t>AEQR01000017.35</t>
  </si>
  <si>
    <t>complement(35515..37350)</t>
  </si>
  <si>
    <t>protein_id:EFV99604.1</t>
  </si>
  <si>
    <t>AEQR01000019.430</t>
  </si>
  <si>
    <t>426386..435532</t>
  </si>
  <si>
    <t>gene:crpA</t>
  </si>
  <si>
    <t>protein_id:EFV99303.1</t>
  </si>
  <si>
    <t>AEQR01000010.1</t>
  </si>
  <si>
    <t>&lt;1..1619</t>
  </si>
  <si>
    <t>protein_id:EFV99923.1</t>
  </si>
  <si>
    <t>AEQR01000013.78</t>
  </si>
  <si>
    <t>82902..84920</t>
  </si>
  <si>
    <t>protein_id:EFV99883.1</t>
  </si>
  <si>
    <t>AEQR01000019.110</t>
  </si>
  <si>
    <t>125510..128602</t>
  </si>
  <si>
    <t>protein_id:EFV98983.1</t>
  </si>
  <si>
    <t>AEVC01000004.78</t>
  </si>
  <si>
    <t>77898..80147</t>
  </si>
  <si>
    <t>gene:sasH</t>
  </si>
  <si>
    <t>protein_id:EFX53699.1</t>
  </si>
  <si>
    <t>AEVC01000004.3</t>
  </si>
  <si>
    <t>1002..2099</t>
  </si>
  <si>
    <t>protein_id:EFX53624.1</t>
  </si>
  <si>
    <t>AFUQ01000001.543</t>
  </si>
  <si>
    <t>502246..504606</t>
  </si>
  <si>
    <t>protein_id:EGV15702.1</t>
  </si>
  <si>
    <t>AFUQ01000001.846</t>
  </si>
  <si>
    <t>788786..790642</t>
  </si>
  <si>
    <t>protein_id:EGV15664.1</t>
  </si>
  <si>
    <t>AFUQ01000014.62</t>
  </si>
  <si>
    <t>56965..58881</t>
  </si>
  <si>
    <t>protein_id:EGV11411.1</t>
  </si>
  <si>
    <t>AFUQ01000012.320</t>
  </si>
  <si>
    <t>322300..324834</t>
  </si>
  <si>
    <t>protein_id:EGV12033.1</t>
  </si>
  <si>
    <t>AEEN01000016.63</t>
  </si>
  <si>
    <t>complement(53906..</t>
  </si>
  <si>
    <t>AEEN01000012.75</t>
  </si>
  <si>
    <t>68107..74538</t>
  </si>
  <si>
    <t>protein_id:EFM31308.1</t>
  </si>
  <si>
    <t>AEEN01000012.634</t>
  </si>
  <si>
    <t>complement(647093..647545)</t>
  </si>
  <si>
    <t>protein_id:EFM31867.1</t>
  </si>
  <si>
    <t>AEEN01000009.25</t>
  </si>
  <si>
    <t>30181..32217</t>
  </si>
  <si>
    <t>protein_id:EFM32263.1</t>
  </si>
  <si>
    <t>AEEN01000004.1</t>
  </si>
  <si>
    <t>&lt;1..754</t>
  </si>
  <si>
    <t>protein_id:EFM32468.1</t>
  </si>
  <si>
    <t>AEEN01000013.99</t>
  </si>
  <si>
    <t>complement(99435..99944)</t>
  </si>
  <si>
    <t>protein_id:EFM31233.1</t>
  </si>
  <si>
    <t>AEEN01000009.1</t>
  </si>
  <si>
    <t>&lt;1..271</t>
  </si>
  <si>
    <t>protein_id:EFM32239.1</t>
  </si>
  <si>
    <t>AEEN01000014.2</t>
  </si>
  <si>
    <t>complement(3118..</t>
  </si>
  <si>
    <t>AFUB01000066.30</t>
  </si>
  <si>
    <t>complement(33093..35216)</t>
  </si>
  <si>
    <t>protein_id:EGU62043.1</t>
  </si>
  <si>
    <t>AFUB01000052.1</t>
  </si>
  <si>
    <t>&lt;1..372</t>
  </si>
  <si>
    <t>protein_id:EGU64111.1</t>
  </si>
  <si>
    <t>AFUB01000065.5</t>
  </si>
  <si>
    <t>complement(6034..</t>
  </si>
  <si>
    <t>AFUB01000049.5</t>
  </si>
  <si>
    <t>4617..11654</t>
  </si>
  <si>
    <t>protein_id:EGU64350.1</t>
  </si>
  <si>
    <t>AEDW01000020.156</t>
  </si>
  <si>
    <t>148089..149888</t>
  </si>
  <si>
    <t>protein_id:EFO01665.1</t>
  </si>
  <si>
    <t>AEDW01000007.23</t>
  </si>
  <si>
    <t>26592..28523</t>
  </si>
  <si>
    <t>protein_id:EFO02918.1</t>
  </si>
  <si>
    <t>AEDW01000006.1</t>
  </si>
  <si>
    <t>97..507</t>
  </si>
  <si>
    <t>protein_id:EFO02928.1</t>
  </si>
  <si>
    <t>AEDW01000009.1</t>
  </si>
  <si>
    <t>69..344</t>
  </si>
  <si>
    <t>protein_id:EFO02668.1</t>
  </si>
  <si>
    <t>AEDW01000021.7</t>
  </si>
  <si>
    <t>3518..4075</t>
  </si>
  <si>
    <t>protein_id:EFO01487.1</t>
  </si>
  <si>
    <t>CP002843.1012</t>
  </si>
  <si>
    <t>complement(1045536..1048334)</t>
  </si>
  <si>
    <t>protein_id:AEH56043.1</t>
  </si>
  <si>
    <t>CP002843.1144</t>
  </si>
  <si>
    <t>complement(1188132..1190243)</t>
  </si>
  <si>
    <t>protein_id:AEH56175.1</t>
  </si>
  <si>
    <t>CP002843.1563</t>
  </si>
  <si>
    <t>1681129..1685592</t>
  </si>
  <si>
    <t>protein_id:AEH56594.1</t>
  </si>
  <si>
    <t>CP002843.1416</t>
  </si>
  <si>
    <t>complement(1519182..1521449)</t>
  </si>
  <si>
    <t>protein_id:AEH56447.1</t>
  </si>
  <si>
    <t>CP002843.910</t>
  </si>
  <si>
    <t>941378..943174</t>
  </si>
  <si>
    <t>protein_id:AEH55941.1</t>
  </si>
  <si>
    <t>CP002843.1324</t>
  </si>
  <si>
    <t>complement(1404881..1409614)</t>
  </si>
  <si>
    <t>protein_id:AEH56355.1</t>
  </si>
  <si>
    <t>CP002843.1372</t>
  </si>
  <si>
    <t>complement(1470797..1472470)</t>
  </si>
  <si>
    <t>protein_id:AEH56403.1</t>
  </si>
  <si>
    <t>CP002843.940</t>
  </si>
  <si>
    <t>complement(972079..978537)</t>
  </si>
  <si>
    <t>protein_id:AEH55971.1</t>
  </si>
  <si>
    <t>CP002843.979</t>
  </si>
  <si>
    <t>complement(1016549..1018861)</t>
  </si>
  <si>
    <t>protein_id:AEH56010.1</t>
  </si>
  <si>
    <t>CP002843.1781</t>
  </si>
  <si>
    <t>1908929..1911019</t>
  </si>
  <si>
    <t>protein_id:AEH56812.1</t>
  </si>
  <si>
    <t>CP002843.1321</t>
  </si>
  <si>
    <t>complement(1399979..1400950)</t>
  </si>
  <si>
    <t>protein_id:AEH56352.1</t>
  </si>
  <si>
    <t>CP002843.1339</t>
  </si>
  <si>
    <t>complement(1429328..1430245)</t>
  </si>
  <si>
    <t>protein_id:AEH56370.1</t>
  </si>
  <si>
    <t>CP002843.729</t>
  </si>
  <si>
    <t>complement(745017..748043)</t>
  </si>
  <si>
    <t>protein_id:AEH55760.1</t>
  </si>
  <si>
    <t>CP002843.726</t>
  </si>
  <si>
    <t>complement(739663..742782)</t>
  </si>
  <si>
    <t>protein_id:AEH55757.1</t>
  </si>
  <si>
    <t>CP002843.1799</t>
  </si>
  <si>
    <t>complement(1929278..1932499)</t>
  </si>
  <si>
    <t>protein_id:AEH56830.1</t>
  </si>
  <si>
    <t>CP002843.1320</t>
  </si>
  <si>
    <t>complement(1396483..1399317)</t>
  </si>
  <si>
    <t>protein_id:AEH56351.1</t>
  </si>
  <si>
    <t>AEKM01000012.176</t>
  </si>
  <si>
    <t>complement(191672..193579)</t>
  </si>
  <si>
    <t>protein_id:EFQ54723.1</t>
  </si>
  <si>
    <t>AEKM01000007.91</t>
  </si>
  <si>
    <t>complement(95232..97463)</t>
  </si>
  <si>
    <t>protein_id:EFQ55338.1</t>
  </si>
  <si>
    <t>AEKM01000012.156</t>
  </si>
  <si>
    <t>169503..171569</t>
  </si>
  <si>
    <t>protein_id:EFQ54808.1</t>
  </si>
  <si>
    <t>AEKM01000007.158</t>
  </si>
  <si>
    <t>157572..160601</t>
  </si>
  <si>
    <t>protein_id:EFQ55350.1</t>
  </si>
  <si>
    <t>AEKM01000003.72</t>
  </si>
  <si>
    <t>85056..87884</t>
  </si>
  <si>
    <t>protein_id:EFQ55886.1</t>
  </si>
  <si>
    <t>AEKM01000013.5</t>
  </si>
  <si>
    <t>3273..7112</t>
  </si>
  <si>
    <t>protein_id:EFQ54544.1</t>
  </si>
  <si>
    <t>AEVF01000007.1</t>
  </si>
  <si>
    <t>&lt;1..296</t>
  </si>
  <si>
    <t>protein_id:EFX40795.1</t>
  </si>
  <si>
    <t>AEVF01000008.3</t>
  </si>
  <si>
    <t>951..2732</t>
  </si>
  <si>
    <t>protein_id:EFX40615.1</t>
  </si>
  <si>
    <t>AEVF01000007.2</t>
  </si>
  <si>
    <t>532..3117</t>
  </si>
  <si>
    <t>protein_id:EFX40796.1</t>
  </si>
  <si>
    <t>AEVF01000013.230</t>
  </si>
  <si>
    <t>244199..246265</t>
  </si>
  <si>
    <t>protein_id:EFX40035.1</t>
  </si>
  <si>
    <t>AEVF01000013.85</t>
  </si>
  <si>
    <t>95399..97288</t>
  </si>
  <si>
    <t>protein_id:EFX39890.1</t>
  </si>
  <si>
    <t>AEEP01000007.1</t>
  </si>
  <si>
    <t>&lt;1..3019</t>
  </si>
  <si>
    <t>gene:cna</t>
  </si>
  <si>
    <t>protein_id:EFM35737.1</t>
  </si>
  <si>
    <t>AEEP01000005.1</t>
  </si>
  <si>
    <t>&lt;1..914</t>
  </si>
  <si>
    <t>protein_id:EFM36119.1</t>
  </si>
  <si>
    <t>AEEP01000014.150</t>
  </si>
  <si>
    <t>complement(140517..142568)</t>
  </si>
  <si>
    <t>protein_id:EFM34806.1</t>
  </si>
  <si>
    <t>AEEP01000013.8</t>
  </si>
  <si>
    <t>complement(4908..6365)</t>
  </si>
  <si>
    <t>protein_id:EFM34826.1</t>
  </si>
  <si>
    <t>AEEP01000013.9</t>
  </si>
  <si>
    <t>complement(6377..10303)</t>
  </si>
  <si>
    <t>protein_id:EFM34827.1</t>
  </si>
  <si>
    <t>AEEP01000004.96</t>
  </si>
  <si>
    <t>102258..105455</t>
  </si>
  <si>
    <t>gene:hylB</t>
  </si>
  <si>
    <t>protein_id:EFM36286.1</t>
  </si>
  <si>
    <t>AEEP01000006.151</t>
  </si>
  <si>
    <t>144273..145085</t>
  </si>
  <si>
    <t>protein_id:EFM35986.1</t>
  </si>
  <si>
    <t>AEEP01000014.162</t>
  </si>
  <si>
    <t>complement(154066..154554)</t>
  </si>
  <si>
    <t>gene:bag</t>
  </si>
  <si>
    <t>protein_id:EFM34818.1</t>
  </si>
  <si>
    <t>AEEP01000006.153</t>
  </si>
  <si>
    <t>148755..151298</t>
  </si>
  <si>
    <t>protein_id:EFM35988.1</t>
  </si>
  <si>
    <t>AEEP01000011.43</t>
  </si>
  <si>
    <t>complement(42611..43423)</t>
  </si>
  <si>
    <t>protein_id:EFM34902.1</t>
  </si>
  <si>
    <t>AEKO01000011.167</t>
  </si>
  <si>
    <t>181922..188740</t>
  </si>
  <si>
    <t>protein_id:EFQ58371.1</t>
  </si>
  <si>
    <t>AEKO01000007.549</t>
  </si>
  <si>
    <t>543461..549958</t>
  </si>
  <si>
    <t>protein_id:EFQ58843.1</t>
  </si>
  <si>
    <t>AEKO01000011.166</t>
  </si>
  <si>
    <t>174637..181530</t>
  </si>
  <si>
    <t>protein_id:EFQ58477.1</t>
  </si>
  <si>
    <t>AEKO01000007.714</t>
  </si>
  <si>
    <t>703810..708492</t>
  </si>
  <si>
    <t>protein_id:EFQ59012.1</t>
  </si>
  <si>
    <t>AGAE01000043.72</t>
  </si>
  <si>
    <t>LPXTG-motif protein cell wall anchor domain protein</t>
  </si>
  <si>
    <t>75084..77135</t>
  </si>
  <si>
    <t>protein_id:EHI76153.1</t>
  </si>
  <si>
    <t>AGAE01000023.1</t>
  </si>
  <si>
    <t>&lt;1..1073</t>
  </si>
  <si>
    <t>protein_id:EHI77654.1</t>
  </si>
  <si>
    <t>AGAE01000047.1</t>
  </si>
  <si>
    <t>&lt;1..920</t>
  </si>
  <si>
    <t>protein_id:EHI75792.1</t>
  </si>
  <si>
    <t>AGAE01000013.25</t>
  </si>
  <si>
    <t>27717..32426</t>
  </si>
  <si>
    <t>protein_id:EHI77920.1</t>
  </si>
  <si>
    <t>AP008937.409</t>
  </si>
  <si>
    <t>alkyl hydroperoxide reductase</t>
  </si>
  <si>
    <t>489059..489622</t>
  </si>
  <si>
    <t>protein_id:BAG26745.1</t>
  </si>
  <si>
    <t>FM177140.2607</t>
  </si>
  <si>
    <t>Alkyl hydroperoxide reductase, C subunit</t>
  </si>
  <si>
    <t>complement(2612562..2613125)</t>
  </si>
  <si>
    <t>gene:ahpC</t>
  </si>
  <si>
    <t>protein_id:CAQ67739.1</t>
  </si>
  <si>
    <t>EC:1.11.1.15</t>
  </si>
  <si>
    <t>AICP01000041.49</t>
  </si>
  <si>
    <t>alkyl hydroperoxide reductase, F subunit</t>
  </si>
  <si>
    <t>46948..48480</t>
  </si>
  <si>
    <t>gene:ahpF</t>
  </si>
  <si>
    <t>protein_id:EID21414.1</t>
  </si>
  <si>
    <t>EC:1.8.1.-</t>
  </si>
  <si>
    <t>NZ_AJRE01000089.5</t>
  </si>
  <si>
    <t>alkylhydroperoxidase</t>
  </si>
  <si>
    <t>complement(3759..4307)</t>
  </si>
  <si>
    <t>protein_id:WP_000206775.1</t>
  </si>
  <si>
    <t>AEDW01000015.125</t>
  </si>
  <si>
    <t>alkylphosphonate utilization operon protein PhnA</t>
  </si>
  <si>
    <t>124025..124363</t>
  </si>
  <si>
    <t>gene:phnA</t>
  </si>
  <si>
    <t>protein_id:EFO02302.1</t>
  </si>
  <si>
    <t>CP001820.1713</t>
  </si>
  <si>
    <t>complement(1982570..1982914)</t>
  </si>
  <si>
    <t>protein_id:ACZ25402.1</t>
  </si>
  <si>
    <t>NZ_KE150483.696</t>
  </si>
  <si>
    <t>dyp-type peroxidase</t>
  </si>
  <si>
    <t>complement(735128..736069)</t>
  </si>
  <si>
    <t>protein_id:WP_016475833.1</t>
  </si>
  <si>
    <t>CP001820.1274</t>
  </si>
  <si>
    <t>Dyp-type peroxidase family</t>
  </si>
  <si>
    <t>complement(1468582..1469523)</t>
  </si>
  <si>
    <t>protein_id:ACZ24963.1</t>
  </si>
  <si>
    <t>ACIK02000008.2</t>
  </si>
  <si>
    <t>Dyp-type peroxidase family protein</t>
  </si>
  <si>
    <t>334..1365</t>
  </si>
  <si>
    <t>protein_id:EEP65657.1</t>
  </si>
  <si>
    <t>AENU01000007.122</t>
  </si>
  <si>
    <t>complement(137553..138494)</t>
  </si>
  <si>
    <t>protein_id:EFR60759.1</t>
  </si>
  <si>
    <t>ACKZ01000003.27</t>
  </si>
  <si>
    <t>glutathione peroxidase</t>
  </si>
  <si>
    <t>complement(23434..23910)</t>
  </si>
  <si>
    <t>gene:gpxA</t>
  </si>
  <si>
    <t>protein_id:EEW38255.1</t>
  </si>
  <si>
    <t>EC:1.11.1.9</t>
  </si>
  <si>
    <t>AEEN01000018.34</t>
  </si>
  <si>
    <t>49532..50008</t>
  </si>
  <si>
    <t>gene:gpo</t>
  </si>
  <si>
    <t>protein_id:EFM30752.1</t>
  </si>
  <si>
    <t>FR720602.288</t>
  </si>
  <si>
    <t>complement(317593..318069)</t>
  </si>
  <si>
    <t>protein_id:CBZ00015.1</t>
  </si>
  <si>
    <t>AEKM01000007.75</t>
  </si>
  <si>
    <t>complement(78390..78905)</t>
  </si>
  <si>
    <t>protein_id:EFQ55418.1</t>
  </si>
  <si>
    <t>NZ_AJRE01000435.17</t>
  </si>
  <si>
    <t>15203..</t>
  </si>
  <si>
    <t>NZ_GG730093.319</t>
  </si>
  <si>
    <t>complement(335388..335864)</t>
  </si>
  <si>
    <t>protein_id:WP_000200912.1</t>
  </si>
  <si>
    <t>AEEP01000004.95</t>
  </si>
  <si>
    <t>complement(101559..102035)</t>
  </si>
  <si>
    <t>protein_id:EFM36285.1</t>
  </si>
  <si>
    <t>NZ_AORX01000001.145</t>
  </si>
  <si>
    <t>complement(152426..152545)</t>
  </si>
  <si>
    <t>protein_id:WP_000837095.1</t>
  </si>
  <si>
    <t>ACIK02000004.189</t>
  </si>
  <si>
    <t>236235..236777</t>
  </si>
  <si>
    <t>protein_id:EEP66126.1</t>
  </si>
  <si>
    <t>CP001820.1700</t>
  </si>
  <si>
    <t>complement(1969053..1969595)</t>
  </si>
  <si>
    <t>protein_id:ACZ25389.1</t>
  </si>
  <si>
    <t>NZ_GG770200.180</t>
  </si>
  <si>
    <t>249685..250227</t>
  </si>
  <si>
    <t>protein_id:WP_008714738.1</t>
  </si>
  <si>
    <t>NZ_GG770216.193</t>
  </si>
  <si>
    <t>271284..271826</t>
  </si>
  <si>
    <t>protein_id:WP_008602117.1</t>
  </si>
  <si>
    <t>AENU01000019.264</t>
  </si>
  <si>
    <t>complement(287918..288460)</t>
  </si>
  <si>
    <t>protein_id:EFR59715.1</t>
  </si>
  <si>
    <t>NZ_GG770201.164</t>
  </si>
  <si>
    <t>heme peroxidase</t>
  </si>
  <si>
    <t>195225..195965</t>
  </si>
  <si>
    <t>protein_id:WP_008715268.1</t>
  </si>
  <si>
    <t>NZ_GG770217.227</t>
  </si>
  <si>
    <t>complement(270876..271616)</t>
  </si>
  <si>
    <t>protein_id:WP_008603060.1</t>
  </si>
  <si>
    <t>NZ_ALKL01000001.180</t>
  </si>
  <si>
    <t>198171..198902</t>
  </si>
  <si>
    <t>protein_id:WP_009660691.1</t>
  </si>
  <si>
    <t>NZ_AJRE01000029.61</t>
  </si>
  <si>
    <t>lipid hydroperoxide peroxidase</t>
  </si>
  <si>
    <t>complement(64570..65064)</t>
  </si>
  <si>
    <t>gene:tpx</t>
  </si>
  <si>
    <t>protein_id:WP_000206539.1</t>
  </si>
  <si>
    <t>NZ_GG730097.890</t>
  </si>
  <si>
    <t>930255..930749</t>
  </si>
  <si>
    <t>protein_id:WP_000206536.1</t>
  </si>
  <si>
    <t>NZ_AORX01000001.263</t>
  </si>
  <si>
    <t>274301..274795</t>
  </si>
  <si>
    <t>protein_id:WP_000206541.1</t>
  </si>
  <si>
    <t>NZ_GG770199.268</t>
  </si>
  <si>
    <t>complement(307636..308151)</t>
  </si>
  <si>
    <t>protein_id:WP_004695758.1</t>
  </si>
  <si>
    <t>NZ_GG770215.261</t>
  </si>
  <si>
    <t>complement(305150..305665)</t>
  </si>
  <si>
    <t>protein_id:WP_008600893.1</t>
  </si>
  <si>
    <t>NZ_ALKL01000010.294</t>
  </si>
  <si>
    <t>307835..308350</t>
  </si>
  <si>
    <t>protein_id:WP_005378916.1</t>
  </si>
  <si>
    <t>FM177140.463</t>
  </si>
  <si>
    <t>NADH peroxidase</t>
  </si>
  <si>
    <t>complement(465064..466434)</t>
  </si>
  <si>
    <t>gene:npr</t>
  </si>
  <si>
    <t>protein_id:CAQ65595.1</t>
  </si>
  <si>
    <t>EC:1.11.1.1</t>
  </si>
  <si>
    <t>NZ_GG770199.645</t>
  </si>
  <si>
    <t>peroxidase</t>
  </si>
  <si>
    <t>complement(745732..746673)</t>
  </si>
  <si>
    <t>protein_id:WP_008714341.1</t>
  </si>
  <si>
    <t>NZ_GG770215.635</t>
  </si>
  <si>
    <t>complement(728664..729605)</t>
  </si>
  <si>
    <t>protein_id:WP_008601474.1</t>
  </si>
  <si>
    <t>NZ_ALKL01000019.56</t>
  </si>
  <si>
    <t>55952..56893</t>
  </si>
  <si>
    <t>protein_id:WP_009661599.1</t>
  </si>
  <si>
    <t>AEEP01000011.290</t>
  </si>
  <si>
    <t>peroxidase-like protein</t>
  </si>
  <si>
    <t>complement(284587..285135)</t>
  </si>
  <si>
    <t>gene:mip</t>
  </si>
  <si>
    <t>protein_id:EFM35149.1</t>
  </si>
  <si>
    <t>AICP01000041.48</t>
  </si>
  <si>
    <t>peroxiredoxin</t>
  </si>
  <si>
    <t>46371..46937</t>
  </si>
  <si>
    <t>protein_id:EID21463.1</t>
  </si>
  <si>
    <t>AEDS01000019.12</t>
  </si>
  <si>
    <t>13919..14482</t>
  </si>
  <si>
    <t>protein_id:EFL58488.1</t>
  </si>
  <si>
    <t>ACIK02000004.345</t>
  </si>
  <si>
    <t>416973..417536</t>
  </si>
  <si>
    <t>protein_id:EEP66282.1</t>
  </si>
  <si>
    <t>CP001820.1569</t>
  </si>
  <si>
    <t>complement(1801517..1802080)</t>
  </si>
  <si>
    <t>protein_id:ACZ25258.1</t>
  </si>
  <si>
    <t>NZ_GG770200.309</t>
  </si>
  <si>
    <t>415771..416334</t>
  </si>
  <si>
    <t>protein_id:WP_004695016.1</t>
  </si>
  <si>
    <t>NZ_GG770216.365</t>
  </si>
  <si>
    <t>474728..475291</t>
  </si>
  <si>
    <t>NZ_ALKL01000018.19</t>
  </si>
  <si>
    <t>complement(22547..23110)</t>
  </si>
  <si>
    <t>protein_id:WP_005375602.1</t>
  </si>
  <si>
    <t>NZ_KE150483.1511</t>
  </si>
  <si>
    <t>1698259..1698822</t>
  </si>
  <si>
    <t>AENU01000019.62</t>
  </si>
  <si>
    <t>complement(66295..66858)</t>
  </si>
  <si>
    <t>protein_id:EFR59717.1</t>
  </si>
  <si>
    <t>CP002843.803</t>
  </si>
  <si>
    <t>peroxiredoxin HYR1</t>
  </si>
  <si>
    <t>830151..830633</t>
  </si>
  <si>
    <t>gene:hYR</t>
  </si>
  <si>
    <t>protein_id:AEH55834.1</t>
  </si>
  <si>
    <t>ACKZ01000016.121</t>
  </si>
  <si>
    <t>superoxide dismutase</t>
  </si>
  <si>
    <t>complement(120460..121068)</t>
  </si>
  <si>
    <t>gene:sodA</t>
  </si>
  <si>
    <t>protein_id:EEW37466.1</t>
  </si>
  <si>
    <t>EC:1.15.1.1</t>
  </si>
  <si>
    <t>AFUQ01000001.618</t>
  </si>
  <si>
    <t>583710..584315</t>
  </si>
  <si>
    <t>protein_id:EGV15726.1</t>
  </si>
  <si>
    <t>FN568063.756</t>
  </si>
  <si>
    <t>774350..774955</t>
  </si>
  <si>
    <t>protein_id:CBJ22065.1</t>
  </si>
  <si>
    <t>AFUB01000056.11</t>
  </si>
  <si>
    <t>complement(7511..8116)</t>
  </si>
  <si>
    <t>protein_id:EGU63700.1</t>
  </si>
  <si>
    <t>AGZY01000006.18</t>
  </si>
  <si>
    <t>complement(15440..16045)</t>
  </si>
  <si>
    <t>protein_id:EKS17301.1</t>
  </si>
  <si>
    <t>AGZZ01000013.187</t>
  </si>
  <si>
    <t>177863..178468</t>
  </si>
  <si>
    <t>protein_id:EKS16485.1</t>
  </si>
  <si>
    <t>NZ_AJRE01000068.11</t>
  </si>
  <si>
    <t>complement(6716..7321)</t>
  </si>
  <si>
    <t>protein_id:WP_000974733.1</t>
  </si>
  <si>
    <t>NZ_AJRE01000141.2</t>
  </si>
  <si>
    <t>1402..1767</t>
  </si>
  <si>
    <t>protein_id:WP_000286399.1</t>
  </si>
  <si>
    <t>NZ_GG730097.219</t>
  </si>
  <si>
    <t>230015..230620</t>
  </si>
  <si>
    <t>NZ_GG770200.171</t>
  </si>
  <si>
    <t>238678..239307</t>
  </si>
  <si>
    <t>protein_id:WP_008714722.1</t>
  </si>
  <si>
    <t>NZ_GG770216.182</t>
  </si>
  <si>
    <t>259015..259644</t>
  </si>
  <si>
    <t>protein_id:WP_008602097.1</t>
  </si>
  <si>
    <t>NZ_ALKL01000001.97</t>
  </si>
  <si>
    <t>94295..94855</t>
  </si>
  <si>
    <t>protein_id:WP_009660642.1</t>
  </si>
  <si>
    <t>AEDW01000019.248</t>
  </si>
  <si>
    <t>superoxide dismutase [Mn/Fe]</t>
  </si>
  <si>
    <t>complement(248887..249492)</t>
  </si>
  <si>
    <t>protein_id:EFO02010.1</t>
  </si>
  <si>
    <t>CP004409.1387</t>
  </si>
  <si>
    <t>superoxide dismutase, manganese-dependent</t>
  </si>
  <si>
    <t>complement(1456850..1457455)</t>
  </si>
  <si>
    <t>protein_id:AGK71528.1</t>
  </si>
  <si>
    <t>FR720602.716</t>
  </si>
  <si>
    <t>759115..759720</t>
  </si>
  <si>
    <t>protein_id:CBZ00443.1</t>
  </si>
  <si>
    <t>NZ_AORX01000002.725</t>
  </si>
  <si>
    <t>complement(751349..751954)</t>
  </si>
  <si>
    <t>protein_id:WP_007522228.1</t>
  </si>
  <si>
    <t>CP002843.177</t>
  </si>
  <si>
    <t>superoxide dismutase, Mn</t>
  </si>
  <si>
    <t>176109..176714</t>
  </si>
  <si>
    <t>protein_id:AEH55208.1</t>
  </si>
  <si>
    <t>AGAE01000030.174</t>
  </si>
  <si>
    <t>165178..165783</t>
  </si>
  <si>
    <t>protein_id:EHI77101.1</t>
  </si>
  <si>
    <t>AFIM01000012.8</t>
  </si>
  <si>
    <t>superoxide dismutase, Mn/Fe family</t>
  </si>
  <si>
    <t>8850..9455</t>
  </si>
  <si>
    <t>protein_id:EGL47907.1</t>
  </si>
  <si>
    <t>AEQR01000020.137</t>
  </si>
  <si>
    <t>complement(148040..148645)</t>
  </si>
  <si>
    <t>protein_id:EFV98864.1</t>
  </si>
  <si>
    <t>AEEN01000013.20</t>
  </si>
  <si>
    <t>complement(14755..15360)</t>
  </si>
  <si>
    <t>protein_id:EFM31154.1</t>
  </si>
  <si>
    <t>AEKM01000006.66</t>
  </si>
  <si>
    <t>complement(70768..71373)</t>
  </si>
  <si>
    <t>protein_id:EFQ55621.1</t>
  </si>
  <si>
    <t>AEVF01000008.35</t>
  </si>
  <si>
    <t>32341..32946</t>
  </si>
  <si>
    <t>protein_id:EFX40647.1</t>
  </si>
  <si>
    <t>AEEP01000007.80</t>
  </si>
  <si>
    <t>78264..78869</t>
  </si>
  <si>
    <t>protein_id:EFM35816.1</t>
  </si>
  <si>
    <t>AEDS01000057.38</t>
  </si>
  <si>
    <t>complement(45636..46265)</t>
  </si>
  <si>
    <t>protein_id:EFL57463.1</t>
  </si>
  <si>
    <t>ACIK02000004.181</t>
  </si>
  <si>
    <t>225876..226232</t>
  </si>
  <si>
    <t>protein_id:EEP66118.1</t>
  </si>
  <si>
    <t>AENU01000019.272</t>
  </si>
  <si>
    <t>complement(298217..298846)</t>
  </si>
  <si>
    <t>protein_id:EFR59467.1</t>
  </si>
  <si>
    <t>FR720602.1433</t>
  </si>
  <si>
    <t>thiol peroxidase</t>
  </si>
  <si>
    <t>1461680..1462174</t>
  </si>
  <si>
    <t>protein_id:CBZ01161.1</t>
  </si>
  <si>
    <t>ABWM02000005.150</t>
  </si>
  <si>
    <t>methionine-R-sulfoxide reductase</t>
  </si>
  <si>
    <t>Enterobacter cancerogenus ATCC 35316</t>
  </si>
  <si>
    <t>134719..135132</t>
  </si>
  <si>
    <t>gene:msrB</t>
  </si>
  <si>
    <t>protein_id:EFC57217.1</t>
  </si>
  <si>
    <t>EC:1.8.4.-</t>
  </si>
  <si>
    <t>CP001164.2245</t>
  </si>
  <si>
    <t>complement(2369912..2370325)</t>
  </si>
  <si>
    <t>protein_id:ACI34971.1</t>
  </si>
  <si>
    <t>ACJY01000018.28</t>
  </si>
  <si>
    <t>complement(40671..42185)</t>
  </si>
  <si>
    <t>protein_id:EFE87961.1</t>
  </si>
  <si>
    <t>ACKZ01000008.36</t>
  </si>
  <si>
    <t>35763..36197</t>
  </si>
  <si>
    <t>protein_id:EEW37945.1</t>
  </si>
  <si>
    <t>ACKZ01000008.7</t>
  </si>
  <si>
    <t>7433..8548</t>
  </si>
  <si>
    <t>protein_id:EEW37916.1</t>
  </si>
  <si>
    <t>AECQ01000041.26</t>
  </si>
  <si>
    <t>23930..24424</t>
  </si>
  <si>
    <t>protein_id:EFW23469.1</t>
  </si>
  <si>
    <t>AGEL01000010.34</t>
  </si>
  <si>
    <t>31192..32109</t>
  </si>
  <si>
    <t>protein_id:EHO16223.1</t>
  </si>
  <si>
    <t>AFIM01000096.33</t>
  </si>
  <si>
    <t>35600..36535</t>
  </si>
  <si>
    <t>protein_id:EGL43895.1</t>
  </si>
  <si>
    <t>AFIM01000078.3</t>
  </si>
  <si>
    <t>complement(2541..3662)</t>
  </si>
  <si>
    <t>protein_id:EGL45117.1</t>
  </si>
  <si>
    <t>AICP01000082.26</t>
  </si>
  <si>
    <t>complement(27731..28666)</t>
  </si>
  <si>
    <t>protein_id:EID18447.1</t>
  </si>
  <si>
    <t>AICP01000025.51</t>
  </si>
  <si>
    <t>49428..50549</t>
  </si>
  <si>
    <t>protein_id:EID23267.1</t>
  </si>
  <si>
    <t>AFUQ01000011.13</t>
  </si>
  <si>
    <t>complement(13046..13984)</t>
  </si>
  <si>
    <t>gene:msrB_2</t>
  </si>
  <si>
    <t>protein_id:EGV12725.1</t>
  </si>
  <si>
    <t>AFUQ01000001.434</t>
  </si>
  <si>
    <t>397527..398642</t>
  </si>
  <si>
    <t>gene:msrB_1</t>
  </si>
  <si>
    <t>protein_id:EGV15596.1</t>
  </si>
  <si>
    <t>AEEN01000013.32</t>
  </si>
  <si>
    <t>complement(27326..28264)</t>
  </si>
  <si>
    <t>protein_id:EFM31166.1</t>
  </si>
  <si>
    <t>AEEN01000015.18</t>
  </si>
  <si>
    <t>complement(31887..32999)</t>
  </si>
  <si>
    <t>protein_id:EFM30917.1</t>
  </si>
  <si>
    <t>AFUB01000023.49</t>
  </si>
  <si>
    <t>complement(46501..47439)</t>
  </si>
  <si>
    <t>protein_id:EGU67786.1</t>
  </si>
  <si>
    <t>AFUB01000011.125</t>
  </si>
  <si>
    <t>113087..114199</t>
  </si>
  <si>
    <t>protein_id:EGU69560.1</t>
  </si>
  <si>
    <t>CP002843.44</t>
  </si>
  <si>
    <t>38177..39298</t>
  </si>
  <si>
    <t>protein_id:AEH55075.1</t>
  </si>
  <si>
    <t>CP002843.1205</t>
  </si>
  <si>
    <t>complement(1257011..1257991)</t>
  </si>
  <si>
    <t>protein_id:AEH56236.1</t>
  </si>
  <si>
    <t>AEKM01000006.188</t>
  </si>
  <si>
    <t>complement(198406..199527)</t>
  </si>
  <si>
    <t>protein_id:EFQ55551.1</t>
  </si>
  <si>
    <t>AEKM01000016.70</t>
  </si>
  <si>
    <t>67349..68284</t>
  </si>
  <si>
    <t>protein_id:EFQ54308.1</t>
  </si>
  <si>
    <t>AEVF01000012.137</t>
  </si>
  <si>
    <t>complement(146891..147829)</t>
  </si>
  <si>
    <t>protein_id:EFX40260.1</t>
  </si>
  <si>
    <t>AEVF01000004.189</t>
  </si>
  <si>
    <t>181353..182468</t>
  </si>
  <si>
    <t>protein_id:EFX41086.1</t>
  </si>
  <si>
    <t>AGAE01000030.162</t>
  </si>
  <si>
    <t>150176..151114</t>
  </si>
  <si>
    <t>protein_id:EHI77089.1</t>
  </si>
  <si>
    <t>AGAE01000017.7</t>
  </si>
  <si>
    <t>complement(6175..7287)</t>
  </si>
  <si>
    <t>protein_id:EHI77793.1</t>
  </si>
  <si>
    <t>AEEP01000007.69</t>
  </si>
  <si>
    <t>66524..67462</t>
  </si>
  <si>
    <t>protein_id:EFM35805.1</t>
  </si>
  <si>
    <t>AEEP01000006.255</t>
  </si>
  <si>
    <t>247686..248798</t>
  </si>
  <si>
    <t>protein_id:EFM36090.1</t>
  </si>
  <si>
    <t>AEDS01000049.22</t>
  </si>
  <si>
    <t>complement(24900..25835)</t>
  </si>
  <si>
    <t>protein_id:EFL57761.1</t>
  </si>
  <si>
    <t>ACIK02000011.5</t>
  </si>
  <si>
    <t>4064..5002</t>
  </si>
  <si>
    <t>protein_id:EEP65078.1</t>
  </si>
  <si>
    <t>CP001820.616</t>
  </si>
  <si>
    <t>complement(753576..754514)</t>
  </si>
  <si>
    <t>protein_id:ACZ24305.1</t>
  </si>
  <si>
    <t>NZ_KE150483.22</t>
  </si>
  <si>
    <t>complement(24612..25547)</t>
  </si>
  <si>
    <t>protein_id:WP_016475402.1</t>
  </si>
  <si>
    <t>AENU01000010.24</t>
  </si>
  <si>
    <t>complement(26053..26991)</t>
  </si>
  <si>
    <t>protein_id:EFR60527.1</t>
  </si>
  <si>
    <t>AEVC01000012.26</t>
  </si>
  <si>
    <t>L-lactate oxidase</t>
  </si>
  <si>
    <t>20558..21694</t>
  </si>
  <si>
    <t>gene:lctO</t>
  </si>
  <si>
    <t>protein_id:EFX52835.1</t>
  </si>
  <si>
    <t>EC:1.1.3.-</t>
  </si>
  <si>
    <t>AEEN01000012.94</t>
  </si>
  <si>
    <t>91896..93032</t>
  </si>
  <si>
    <t>protein_id:EFM31327.1</t>
  </si>
  <si>
    <t>AEDW01000001.103</t>
  </si>
  <si>
    <t>complement(112469..113605)</t>
  </si>
  <si>
    <t>protein_id:EFO03247.1</t>
  </si>
  <si>
    <t>AGZY01000005.310</t>
  </si>
  <si>
    <t>329847..330983</t>
  </si>
  <si>
    <t>protein_id:EKS18636.1</t>
  </si>
  <si>
    <t>NZ_AJRE01000530.2</t>
  </si>
  <si>
    <t>complement(797..952)</t>
  </si>
  <si>
    <t>protein_id:WP_008292034.1</t>
  </si>
  <si>
    <t>NZ_GG730094.28</t>
  </si>
  <si>
    <t>32962..34098</t>
  </si>
  <si>
    <t>protein_id:WP_000120740.1</t>
  </si>
  <si>
    <t>AGAE01000017.27</t>
  </si>
  <si>
    <t>complement(25041..26177)</t>
  </si>
  <si>
    <t>protein_id:EHI77813.1</t>
  </si>
  <si>
    <t>AEEP01000011.117</t>
  </si>
  <si>
    <t>complement(111404..112540)</t>
  </si>
  <si>
    <t>protein_id:EFM34976.1</t>
  </si>
  <si>
    <t>NZ_AORX01000001.170</t>
  </si>
  <si>
    <t>complement(173799..174935)</t>
  </si>
  <si>
    <t>protein_id:WP_007520391.1</t>
  </si>
  <si>
    <t>6H average</t>
  </si>
  <si>
    <t>9H average</t>
  </si>
  <si>
    <t>11H average</t>
  </si>
  <si>
    <t>13H average</t>
  </si>
  <si>
    <t>15H average</t>
  </si>
  <si>
    <t>17H average</t>
  </si>
  <si>
    <t>21H average</t>
  </si>
  <si>
    <t>24H average</t>
  </si>
  <si>
    <t>AEQR01000015.21</t>
  </si>
  <si>
    <t>pyruvate oxidase</t>
  </si>
  <si>
    <t>22152..23927</t>
  </si>
  <si>
    <t>gene:spxB</t>
  </si>
  <si>
    <t>protein_id:EFV99725.1</t>
  </si>
  <si>
    <t>EC:1.2.3.3</t>
  </si>
  <si>
    <t>AEVC01000019.32</t>
  </si>
  <si>
    <t>complement(39811..41310)</t>
  </si>
  <si>
    <t>protein_id:EFX52652.1</t>
  </si>
  <si>
    <t>CP000725.289</t>
  </si>
  <si>
    <t>312135..313910</t>
  </si>
  <si>
    <t>protein_id:ABV09788.1</t>
  </si>
  <si>
    <t>AFUQ01000001.462</t>
  </si>
  <si>
    <t>431512..433287</t>
  </si>
  <si>
    <t>protein_id:EGV15691.1</t>
  </si>
  <si>
    <t>AEEN01000012.108</t>
  </si>
  <si>
    <t>104325..106100</t>
  </si>
  <si>
    <t>protein_id:EFM31341.1</t>
  </si>
  <si>
    <t>FN568063.1357</t>
  </si>
  <si>
    <t>complement(1436163..1437938)</t>
  </si>
  <si>
    <t>protein_id:CBJ22671.1</t>
  </si>
  <si>
    <t>AFUB01000033.43</t>
  </si>
  <si>
    <t>complement(57748..59523)</t>
  </si>
  <si>
    <t>protein_id:EGU66433.1</t>
  </si>
  <si>
    <t>CP004409.199</t>
  </si>
  <si>
    <t>210736..212511</t>
  </si>
  <si>
    <t>protein_id:AGK70340.1</t>
  </si>
  <si>
    <t>AEDW01000001.92</t>
  </si>
  <si>
    <t>complement(100491..102266)</t>
  </si>
  <si>
    <t>protein_id:EFO03236.1</t>
  </si>
  <si>
    <t>FR720602.1323</t>
  </si>
  <si>
    <t>complement(1351680..1353455)</t>
  </si>
  <si>
    <t>protein_id:CBZ01051.1</t>
  </si>
  <si>
    <t>CP002843.1194</t>
  </si>
  <si>
    <t>complement(1244583..1246358)</t>
  </si>
  <si>
    <t>protein_id:AEH56225.1</t>
  </si>
  <si>
    <t>AEKM01000016.82</t>
  </si>
  <si>
    <t>80723..82498</t>
  </si>
  <si>
    <t>protein_id:EFQ54501.1</t>
  </si>
  <si>
    <t>AEVF01000005.8</t>
  </si>
  <si>
    <t>6821..8596</t>
  </si>
  <si>
    <t>protein_id:EFX40842.1</t>
  </si>
  <si>
    <t>NC_009009.373</t>
  </si>
  <si>
    <t>Streptococcus sanguinis SK36</t>
  </si>
  <si>
    <t>386086..387861</t>
  </si>
  <si>
    <t>protein_id:YP_001034393.1</t>
  </si>
  <si>
    <t>AGZY01000005.323</t>
  </si>
  <si>
    <t>342277..344052</t>
  </si>
  <si>
    <t>protein_id:EKS18649.1</t>
  </si>
  <si>
    <t>AGZZ01000004.352</t>
  </si>
  <si>
    <t>complement(393512..395287)</t>
  </si>
  <si>
    <t>protein_id:EKS20355.1</t>
  </si>
  <si>
    <t>NZ_AJRE01000497.1</t>
  </si>
  <si>
    <t>complement(&lt;1..1508)</t>
  </si>
  <si>
    <t>protein_id:WP_000191803.1</t>
  </si>
  <si>
    <t>NZ_GG730094.40</t>
  </si>
  <si>
    <t>44236..46011</t>
  </si>
  <si>
    <t>protein_id:WP_000191819.1</t>
  </si>
  <si>
    <t>AGAE01000017.15</t>
  </si>
  <si>
    <t>complement(13194..14969)</t>
  </si>
  <si>
    <t>protein_id:EHI77801.1</t>
  </si>
  <si>
    <t>AEEP01000011.104</t>
  </si>
  <si>
    <t>complement(99430..101205)</t>
  </si>
  <si>
    <t>protein_id:EFM34963.1</t>
  </si>
  <si>
    <t>NZ_AORX01000001.166</t>
  </si>
  <si>
    <t>complement(168512..170287)</t>
  </si>
  <si>
    <t>protein_id:WP_007520383.1</t>
  </si>
  <si>
    <t>AEKO01000005.275</t>
  </si>
  <si>
    <t>complement(264579..266354)</t>
  </si>
  <si>
    <t>protein_id:EFQ59874.1</t>
  </si>
  <si>
    <t>Pyruvate oxidase</t>
  </si>
  <si>
    <t>Superoxide dismutase</t>
  </si>
  <si>
    <t>L-Lactae oxidase</t>
  </si>
  <si>
    <t>gene: clpX</t>
  </si>
  <si>
    <t>ATP-dependent Clp protease ATP-binding subunit ClpC</t>
  </si>
  <si>
    <t>L-lactate dehydrogenase</t>
  </si>
  <si>
    <t>ACKZ01000026.27</t>
  </si>
  <si>
    <t>29157..30131</t>
  </si>
  <si>
    <t>gene:ldhA2</t>
  </si>
  <si>
    <t>protein_id:EEW36637.1</t>
  </si>
  <si>
    <t>GI:259035382</t>
  </si>
  <si>
    <t>AP008937.806</t>
  </si>
  <si>
    <t>complement(951470..952423)</t>
  </si>
  <si>
    <t>protein_id:BAG27142.1</t>
  </si>
  <si>
    <t>GI:183226626</t>
  </si>
  <si>
    <t>AE005176.1331</t>
  </si>
  <si>
    <t>Lactococcus lactis subsp. lactis Il1403</t>
  </si>
  <si>
    <t>complement(1369224..1370201)</t>
  </si>
  <si>
    <t>gene:ldh</t>
  </si>
  <si>
    <t>protein_id:AAK05429.1</t>
  </si>
  <si>
    <t>GI:12724312</t>
  </si>
  <si>
    <t>CP001834.1378</t>
  </si>
  <si>
    <t>Lactococcus lactis subsp. lactis KF147</t>
  </si>
  <si>
    <t>complement(1489501..1490478)</t>
  </si>
  <si>
    <t>gene:ldhL</t>
  </si>
  <si>
    <t>protein_id:ADA65093.1</t>
  </si>
  <si>
    <t>GI:281375587</t>
  </si>
  <si>
    <t>AECQ01000011.6</t>
  </si>
  <si>
    <t>complement(3939..4904)</t>
  </si>
  <si>
    <t>protein_id:EFW24765.1</t>
  </si>
  <si>
    <t>GI:320132217,InterPro:IPR001236,InterPro:IPR011304</t>
  </si>
  <si>
    <t>AGEL01000006.329</t>
  </si>
  <si>
    <t>complement(365382..366344)</t>
  </si>
  <si>
    <t>protein_id:EHO17302.1</t>
  </si>
  <si>
    <t>GI:371651876</t>
  </si>
  <si>
    <t>AFIM01000001.1</t>
  </si>
  <si>
    <t>complement(169..1152)</t>
  </si>
  <si>
    <t>protein_id:EGL48256.1</t>
  </si>
  <si>
    <t>GI:333771305</t>
  </si>
  <si>
    <t>AICP01000044.9</t>
  </si>
  <si>
    <t>9054..10037</t>
  </si>
  <si>
    <t>protein_id:EID21196.1</t>
  </si>
  <si>
    <t>GI:383342996</t>
  </si>
  <si>
    <t>AEQR01000019.541</t>
  </si>
  <si>
    <t>543037..544023</t>
  </si>
  <si>
    <t>gene:ldhA</t>
  </si>
  <si>
    <t>protein_id:EFV99414.1</t>
  </si>
  <si>
    <t>GI:319747155</t>
  </si>
  <si>
    <t>AFUP01000003.112</t>
  </si>
  <si>
    <t>91766..92749</t>
  </si>
  <si>
    <t>protein_id:EGV09433.1</t>
  </si>
  <si>
    <t>GI:343396897</t>
  </si>
  <si>
    <t>AEVC01000007.155</t>
  </si>
  <si>
    <t>152102..153127</t>
  </si>
  <si>
    <t>protein_id:EFX53231.1</t>
  </si>
  <si>
    <t>GI:321270315</t>
  </si>
  <si>
    <t>AEKN01000006.6</t>
  </si>
  <si>
    <t>Streptococcus downei F0415</t>
  </si>
  <si>
    <t>complement(5550..6539)</t>
  </si>
  <si>
    <t>protein_id:EFQ57390.1</t>
  </si>
  <si>
    <t>GI:311099174</t>
  </si>
  <si>
    <t>CP000725.1197</t>
  </si>
  <si>
    <t>1278842..1279828</t>
  </si>
  <si>
    <t>protein_id:ABV11002.1</t>
  </si>
  <si>
    <t>GI:157076319</t>
  </si>
  <si>
    <t>ABJK02000020.177</t>
  </si>
  <si>
    <t>Streptococcus infantarius subsp. infantarius</t>
  </si>
  <si>
    <t>175339..176328</t>
  </si>
  <si>
    <t>protein_id:EDT47529.1</t>
  </si>
  <si>
    <t>GI:171282098,InterPro:IPR001236,InterPro:IPR001557,InterPro:IPR011304,InterPro:IPR015955</t>
  </si>
  <si>
    <t>AFUQ01000003.20</t>
  </si>
  <si>
    <t>21495..22355</t>
  </si>
  <si>
    <t>protein_id:EGV13439.1</t>
  </si>
  <si>
    <t>GI:343400931</t>
  </si>
  <si>
    <t>AFXO01000002.84</t>
  </si>
  <si>
    <t>81366..82349</t>
  </si>
  <si>
    <t>protein_id:EHG13489.1</t>
  </si>
  <si>
    <t>GI:355365769</t>
  </si>
  <si>
    <t>AEEN01000012.592</t>
  </si>
  <si>
    <t>602987..603973</t>
  </si>
  <si>
    <t>protein_id:EFM31825.1</t>
  </si>
  <si>
    <t>GI:304428735</t>
  </si>
  <si>
    <t>FN568063.942</t>
  </si>
  <si>
    <t>complement(979759..980745)</t>
  </si>
  <si>
    <t>protein_id:CBJ22253.1</t>
  </si>
  <si>
    <t>GI:288907416,GOA:D3H8Q8,InterPro:IPR001236,InterPro:IPR001557,InterPro:IPR011304,InterPro:IPR015955,InterPro:IPR016040,InterPro:IPR018177,InterPro:IPR022383,UniProtKB/TrEMBL:D3H8Q8</t>
  </si>
  <si>
    <t>AFUB01000001.32</t>
  </si>
  <si>
    <t>30222..31208</t>
  </si>
  <si>
    <t>protein_id:EGU69894.1</t>
  </si>
  <si>
    <t>GI:342835660</t>
  </si>
  <si>
    <t>NC_004350.1015</t>
  </si>
  <si>
    <t>Streptococcus mutans UA159</t>
  </si>
  <si>
    <t>1056409..1057395</t>
  </si>
  <si>
    <t>protein_id:NP_721502.1</t>
  </si>
  <si>
    <t>GI:24379547,GeneID:1028428</t>
  </si>
  <si>
    <t>CP004409.918</t>
  </si>
  <si>
    <t>979213..980199</t>
  </si>
  <si>
    <t>protein_id:AGK71059.1</t>
  </si>
  <si>
    <t>GI:485079049</t>
  </si>
  <si>
    <t>FR720602.778</t>
  </si>
  <si>
    <t>complement(813340..814326)</t>
  </si>
  <si>
    <t>protein_id:CBZ00505.1</t>
  </si>
  <si>
    <t>GI:326682888</t>
  </si>
  <si>
    <t>CP002843.440</t>
  </si>
  <si>
    <t>complement(450218..451285)</t>
  </si>
  <si>
    <t>protein_id:AEH55471.1</t>
  </si>
  <si>
    <t>GI:335369521</t>
  </si>
  <si>
    <t>AEKM01000010.19</t>
  </si>
  <si>
    <t>14903..15889</t>
  </si>
  <si>
    <t>protein_id:EFQ55047.1</t>
  </si>
  <si>
    <t>GI:311096809</t>
  </si>
  <si>
    <t>AEVF01000010.45</t>
  </si>
  <si>
    <t>47279..48277</t>
  </si>
  <si>
    <t>protein_id:EFX40531.1</t>
  </si>
  <si>
    <t>GI:321145133</t>
  </si>
  <si>
    <t>ACLO01000067.15</t>
  </si>
  <si>
    <t>complement(13945..14931)</t>
  </si>
  <si>
    <t>protein_id:EEK09904.1</t>
  </si>
  <si>
    <t>GI:228250706</t>
  </si>
  <si>
    <t>NC_009009.1155</t>
  </si>
  <si>
    <t>1244096..1245082</t>
  </si>
  <si>
    <t>protein_id:YP_001035175.1</t>
  </si>
  <si>
    <t>EC:1.1.1.27[Energy production and conversion]</t>
  </si>
  <si>
    <t>GI:125718042,GeneID:4806667</t>
  </si>
  <si>
    <t>AGZY01000005.802</t>
  </si>
  <si>
    <t>824009..824995</t>
  </si>
  <si>
    <t>protein_id:EKS19128.1</t>
  </si>
  <si>
    <t>GI:410871171</t>
  </si>
  <si>
    <t>AGZZ01000001.196</t>
  </si>
  <si>
    <t>complement(176301..177287)</t>
  </si>
  <si>
    <t>protein_id:EKS21372.1</t>
  </si>
  <si>
    <t>GI:410873437</t>
  </si>
  <si>
    <t>AFQU01000001.6</t>
  </si>
  <si>
    <t>Streptococcus sp. oral taxon 056 str. F0418</t>
  </si>
  <si>
    <t>complement(4461..5447)</t>
  </si>
  <si>
    <t>protein_id:EGP66024.1</t>
  </si>
  <si>
    <t>GI:339453409</t>
  </si>
  <si>
    <t>AGAE01000037.71</t>
  </si>
  <si>
    <t>69849..70835</t>
  </si>
  <si>
    <t>protein_id:EHI76313.1</t>
  </si>
  <si>
    <t>GI:357066155,InterPro:IPR001236,InterPro:IPR011304,InterPro:IPR022383</t>
  </si>
  <si>
    <t>AEEP01000008.40</t>
  </si>
  <si>
    <t>complement(42562..43548)</t>
  </si>
  <si>
    <t>protein_id:EFM35486.1</t>
  </si>
  <si>
    <t>GI:304432512</t>
  </si>
  <si>
    <t>AEKO01000007.925</t>
  </si>
  <si>
    <t>complement(926460..927446)</t>
  </si>
  <si>
    <t>protein_id:EFQ59572.1</t>
  </si>
  <si>
    <t>GI:311101367</t>
  </si>
  <si>
    <t>NZ_GG770202.88</t>
  </si>
  <si>
    <t>complement(109374..110333)</t>
  </si>
  <si>
    <t>protein_id:WP_008603481.1</t>
  </si>
  <si>
    <t>GI:495878902</t>
  </si>
  <si>
    <t>NZ_GG770218.90</t>
  </si>
  <si>
    <t>complement(110579..111538)</t>
  </si>
  <si>
    <t>NZ_ALKL01000014.103</t>
  </si>
  <si>
    <t>complement(110688..111635)</t>
  </si>
  <si>
    <t>protein_id:WP_009661464.1</t>
  </si>
  <si>
    <t>GI:497347251</t>
  </si>
  <si>
    <t>NZ_KE150483.1754</t>
  </si>
  <si>
    <t>1954328..1955275</t>
  </si>
  <si>
    <t>protein_id:WP_016476585.1</t>
  </si>
  <si>
    <t>GI:512696202</t>
  </si>
  <si>
    <t>CP002121.404</t>
  </si>
  <si>
    <t>L-lactate dehydrogenase (FMN-dependent)-like alpha-hydroxy acid dehydrogenase</t>
  </si>
  <si>
    <t>Streptococcus pneumoniae AP200</t>
  </si>
  <si>
    <t>382330..383340</t>
  </si>
  <si>
    <t>protein_id:ADM84004.1</t>
  </si>
  <si>
    <t>GI:306408577</t>
  </si>
  <si>
    <t>CP002121.684</t>
  </si>
  <si>
    <t>662841..663977</t>
  </si>
  <si>
    <t>protein_id:ADM84284.1</t>
  </si>
  <si>
    <t>GI:306408857</t>
  </si>
  <si>
    <t>FM177140.2635</t>
  </si>
  <si>
    <t>L-lactate dehydrogenase (L-LDH)</t>
  </si>
  <si>
    <t>2667286..2668266</t>
  </si>
  <si>
    <t>protein_id:CAQ67767.1</t>
  </si>
  <si>
    <t>GI:190713761,GOA:B3WAP8,InterPro:IPR001236,InterPro:IPR001557,InterPro:IPR011304,InterPro:IPR015955,InterPro:IPR016040,InterPro:IPR018177,InterPro:IPR022383,UniProtKB/TrEMBL:B3WAP8</t>
  </si>
  <si>
    <t>FR873481.753</t>
  </si>
  <si>
    <t>complement(915552..916538)</t>
  </si>
  <si>
    <t>protein_id:CCB93118.1</t>
  </si>
  <si>
    <t>GI:338742613</t>
  </si>
  <si>
    <t>AEDW01000019.185</t>
  </si>
  <si>
    <t>L-lactate dehydrogenase family protein</t>
  </si>
  <si>
    <t>187962..188255</t>
  </si>
  <si>
    <t>protein_id:EFO01947.1</t>
  </si>
  <si>
    <t>GI:307622952</t>
  </si>
  <si>
    <t>GI</t>
  </si>
  <si>
    <t>D-lactate dehydrogenase</t>
  </si>
  <si>
    <t>EC:1.1.1.28</t>
  </si>
  <si>
    <t>gene:dld</t>
  </si>
  <si>
    <t>FM177140.645</t>
  </si>
  <si>
    <t>635531..637210</t>
  </si>
  <si>
    <t>protein_id:CAQ65777.1</t>
  </si>
  <si>
    <t>GI:190711771,GOA:B3W8F8,InterPro:IPR006094,InterPro:IPR012256,InterPro:IPR015409,InterPro:IPR016164,InterPro:IPR016166,InterPro:IPR016167,InterPro:IPR016168,InterPro:IPR016172,InterPro:IPR016173,UniProtKB/TrEMBL:B3W8F8</t>
  </si>
  <si>
    <t>AP008937.632</t>
  </si>
  <si>
    <t>complement(735812..736810)</t>
  </si>
  <si>
    <t>protein_id:BAG26968.1</t>
  </si>
  <si>
    <t>GI:183226452</t>
  </si>
  <si>
    <t>AP008937.1770</t>
  </si>
  <si>
    <t>2013659..2015056</t>
  </si>
  <si>
    <t>protein_id:BAG28106.1</t>
  </si>
  <si>
    <t>GI:183227590</t>
  </si>
  <si>
    <t>NZ_GG730097.283</t>
  </si>
  <si>
    <t>lactate dehydrogenase</t>
  </si>
  <si>
    <t>complement(287348..288334)</t>
  </si>
  <si>
    <t>protein_id:WP_000204720.1</t>
  </si>
  <si>
    <t>GI:446126865</t>
  </si>
  <si>
    <t>NZ_AORX01000002.666</t>
  </si>
  <si>
    <t>697866..698852</t>
  </si>
  <si>
    <t>protein_id:WP_000204722.1</t>
  </si>
  <si>
    <t>GI:446126867</t>
  </si>
  <si>
    <t>AEDS01000019.2</t>
  </si>
  <si>
    <t>malate/L-lactate dehydrogenase</t>
  </si>
  <si>
    <t>complement(2075..3214)</t>
  </si>
  <si>
    <t>protein_id:EFL58491.1</t>
  </si>
  <si>
    <t>GI:302516567</t>
  </si>
  <si>
    <t>ACIK02000004.331</t>
  </si>
  <si>
    <t>complement(401708..402847)</t>
  </si>
  <si>
    <t>protein_id:EEP66268.1</t>
  </si>
  <si>
    <t>GI:237864978,InterPro:IPR003767</t>
  </si>
  <si>
    <t>CP001820.1582</t>
  </si>
  <si>
    <t>Malate/L-lactate dehydrogenase</t>
  </si>
  <si>
    <t>1815019..1816158</t>
  </si>
  <si>
    <t>protein_id:ACZ25271.1</t>
  </si>
  <si>
    <t>GI:269095280,InterPro:IPR003767</t>
  </si>
  <si>
    <t>NZ_GG770200.296</t>
  </si>
  <si>
    <t>complement(401698..402837)</t>
  </si>
  <si>
    <t>protein_id:WP_004698291.1</t>
  </si>
  <si>
    <t>GI:490836212</t>
  </si>
  <si>
    <t>NZ_GG770216.352</t>
  </si>
  <si>
    <t>complement(460655..461794)</t>
  </si>
  <si>
    <t>AENU01000019.78</t>
  </si>
  <si>
    <t>82836..83975</t>
  </si>
  <si>
    <t>protein_id:EFR59644.1</t>
  </si>
  <si>
    <t>GI:313441217</t>
  </si>
  <si>
    <t>CP002121.1234</t>
  </si>
  <si>
    <t>Malate/lactate dehydrogenase</t>
  </si>
  <si>
    <t>1183463..1184449</t>
  </si>
  <si>
    <t>protein_id:ADM84834.1</t>
  </si>
  <si>
    <t>GI:306409407</t>
  </si>
  <si>
    <t>9H vs 6H</t>
  </si>
  <si>
    <t>log2 fold</t>
  </si>
  <si>
    <t>24 vs 6H</t>
  </si>
  <si>
    <t>AFUQ01000012.11</t>
  </si>
  <si>
    <t>serine protease do-like HtrA</t>
  </si>
  <si>
    <t>11417..12598</t>
  </si>
  <si>
    <t>gene:htrA</t>
  </si>
  <si>
    <t>AICP01000062.23</t>
  </si>
  <si>
    <t>22378..23568</t>
  </si>
  <si>
    <t>CP002843.1473</t>
  </si>
  <si>
    <t>1585346..1586527</t>
  </si>
  <si>
    <t>AEVF01000013.15</t>
  </si>
  <si>
    <t>trypsin HtrA</t>
  </si>
  <si>
    <t>complement(15221..16417)</t>
  </si>
  <si>
    <t>AFIM01000065.3</t>
  </si>
  <si>
    <t>complement(2510..3700)</t>
  </si>
  <si>
    <t>ACKZ01000021.110</t>
  </si>
  <si>
    <t>complement(86383..87618)</t>
  </si>
  <si>
    <t>NZ_GG770201.451</t>
  </si>
  <si>
    <t>OmpA family protein</t>
  </si>
  <si>
    <t>513260..5142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A7D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  <charset val="134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EBBEC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rgb="FFFF8001"/>
      </bottom>
      <diagonal/>
    </border>
  </borders>
  <cellStyleXfs count="38">
    <xf numFmtId="0" fontId="0" fillId="0" borderId="0"/>
    <xf numFmtId="0" fontId="2" fillId="0" borderId="1" applyNumberFormat="0" applyFill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0" xfId="0" applyFill="1"/>
    <xf numFmtId="0" fontId="0" fillId="0" borderId="0" xfId="0" applyFont="1"/>
    <xf numFmtId="0" fontId="5" fillId="0" borderId="0" xfId="0" applyFont="1"/>
    <xf numFmtId="0" fontId="1" fillId="0" borderId="0" xfId="1" applyFont="1" applyFill="1" applyBorder="1"/>
    <xf numFmtId="0" fontId="5" fillId="0" borderId="0" xfId="0" applyFont="1" applyFill="1"/>
    <xf numFmtId="1" fontId="0" fillId="0" borderId="0" xfId="0" applyNumberFormat="1" applyFill="1"/>
    <xf numFmtId="0" fontId="0" fillId="2" borderId="0" xfId="0" applyFill="1"/>
    <xf numFmtId="1" fontId="0" fillId="2" borderId="0" xfId="0" applyNumberFormat="1" applyFill="1"/>
    <xf numFmtId="0" fontId="6" fillId="0" borderId="0" xfId="0" applyFont="1"/>
    <xf numFmtId="1" fontId="6" fillId="0" borderId="0" xfId="0" applyNumberFormat="1" applyFont="1"/>
    <xf numFmtId="0" fontId="0" fillId="3" borderId="0" xfId="0" applyFill="1"/>
    <xf numFmtId="164" fontId="0" fillId="3" borderId="0" xfId="0" applyNumberFormat="1" applyFill="1"/>
    <xf numFmtId="1" fontId="0" fillId="3" borderId="0" xfId="0" applyNumberFormat="1" applyFill="1"/>
    <xf numFmtId="1" fontId="7" fillId="0" borderId="0" xfId="0" applyNumberFormat="1" applyFont="1"/>
  </cellXfs>
  <cellStyles count="3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Linked Cell" xfId="1" builtinId="24"/>
    <cellStyle name="Normal" xfId="0" builtinId="0"/>
  </cellStyles>
  <dxfs count="0"/>
  <tableStyles count="0" defaultTableStyle="TableStyleMedium9" defaultPivotStyle="PivotStyleMedium4"/>
  <colors>
    <mruColors>
      <color rgb="FFBF3DA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0"/>
  <sheetViews>
    <sheetView tabSelected="1" topLeftCell="F1" workbookViewId="0">
      <selection activeCell="K1" sqref="K1:N1"/>
    </sheetView>
  </sheetViews>
  <sheetFormatPr baseColWidth="10" defaultRowHeight="16" x14ac:dyDescent="0.2"/>
  <cols>
    <col min="1" max="1" width="18" customWidth="1"/>
    <col min="2" max="9" width="24" customWidth="1"/>
    <col min="10" max="10" width="48.6640625" customWidth="1"/>
    <col min="11" max="11" width="43.6640625" customWidth="1"/>
  </cols>
  <sheetData>
    <row r="1" spans="1:14" s="5" customFormat="1" x14ac:dyDescent="0.2">
      <c r="A1" s="5" t="s">
        <v>431</v>
      </c>
      <c r="B1" s="5" t="s">
        <v>513</v>
      </c>
      <c r="C1" s="5" t="s">
        <v>514</v>
      </c>
      <c r="D1" s="5" t="s">
        <v>515</v>
      </c>
      <c r="E1" s="5" t="s">
        <v>516</v>
      </c>
      <c r="F1" s="5" t="s">
        <v>517</v>
      </c>
      <c r="G1" s="5" t="s">
        <v>518</v>
      </c>
      <c r="H1" s="5" t="s">
        <v>519</v>
      </c>
      <c r="I1" s="5" t="s">
        <v>520</v>
      </c>
      <c r="J1" s="5" t="s">
        <v>5</v>
      </c>
      <c r="K1" s="5" t="s">
        <v>228</v>
      </c>
      <c r="L1" s="5" t="s">
        <v>229</v>
      </c>
      <c r="M1" s="5" t="s">
        <v>6</v>
      </c>
      <c r="N1" s="5" t="s">
        <v>230</v>
      </c>
    </row>
    <row r="2" spans="1:14" x14ac:dyDescent="0.2">
      <c r="A2" t="s">
        <v>584</v>
      </c>
      <c r="B2" s="1">
        <v>157.525784790171</v>
      </c>
      <c r="C2" s="1">
        <v>95.060914253361204</v>
      </c>
      <c r="D2" s="1">
        <v>68.452664764420817</v>
      </c>
      <c r="E2" s="1">
        <v>113.93400264355508</v>
      </c>
      <c r="F2" s="1">
        <v>69.352288615221369</v>
      </c>
      <c r="G2" s="1">
        <v>73.680361942220301</v>
      </c>
      <c r="H2" s="1">
        <v>25.8654754261775</v>
      </c>
      <c r="I2" s="1">
        <v>18.06605898988245</v>
      </c>
      <c r="J2" t="s">
        <v>580</v>
      </c>
      <c r="K2" t="s">
        <v>581</v>
      </c>
      <c r="L2" t="s">
        <v>585</v>
      </c>
      <c r="M2" t="s">
        <v>1</v>
      </c>
      <c r="N2" t="s">
        <v>586</v>
      </c>
    </row>
    <row r="3" spans="1:14" x14ac:dyDescent="0.2">
      <c r="A3" t="s">
        <v>587</v>
      </c>
      <c r="B3" s="1">
        <v>31.97258311891845</v>
      </c>
      <c r="C3" s="1">
        <v>8.616108717425659</v>
      </c>
      <c r="D3" s="1">
        <v>6.7557286268145731</v>
      </c>
      <c r="E3" s="1">
        <v>8.5260655594389529</v>
      </c>
      <c r="F3" s="1">
        <v>4.3089566915885333</v>
      </c>
      <c r="G3" s="1">
        <v>7.6446081331590507</v>
      </c>
      <c r="H3" s="1">
        <v>2.0444366389683948</v>
      </c>
      <c r="I3" s="1">
        <v>1.49372060534949</v>
      </c>
      <c r="J3" t="s">
        <v>580</v>
      </c>
      <c r="K3" t="s">
        <v>581</v>
      </c>
      <c r="L3" t="s">
        <v>588</v>
      </c>
      <c r="M3" t="s">
        <v>1</v>
      </c>
      <c r="N3" t="s">
        <v>589</v>
      </c>
    </row>
    <row r="4" spans="1:14" x14ac:dyDescent="0.2">
      <c r="A4" t="s">
        <v>579</v>
      </c>
      <c r="B4" s="1">
        <v>612.24261430495153</v>
      </c>
      <c r="C4" s="1">
        <v>143.95566326481099</v>
      </c>
      <c r="D4" s="1">
        <v>109.47009235469368</v>
      </c>
      <c r="E4" s="1">
        <v>121.35494724274774</v>
      </c>
      <c r="F4" s="1">
        <v>81.532498334066773</v>
      </c>
      <c r="G4" s="1">
        <v>138.82380100799028</v>
      </c>
      <c r="H4" s="1">
        <v>455.88118190582702</v>
      </c>
      <c r="I4" s="1">
        <v>433.348125078458</v>
      </c>
      <c r="J4" t="s">
        <v>580</v>
      </c>
      <c r="K4" t="s">
        <v>581</v>
      </c>
      <c r="L4" t="s">
        <v>582</v>
      </c>
      <c r="M4" t="s">
        <v>1</v>
      </c>
      <c r="N4" t="s">
        <v>583</v>
      </c>
    </row>
    <row r="5" spans="1:14" x14ac:dyDescent="0.2">
      <c r="A5" t="s">
        <v>618</v>
      </c>
      <c r="B5" s="1">
        <v>270.8618725445175</v>
      </c>
      <c r="C5" s="1">
        <v>154.12870558757402</v>
      </c>
      <c r="D5" s="1">
        <v>67.557286268145731</v>
      </c>
      <c r="E5" s="1">
        <v>85.400091405524861</v>
      </c>
      <c r="F5" s="1">
        <v>35.809922721268066</v>
      </c>
      <c r="G5" s="1">
        <v>37.353474802864099</v>
      </c>
      <c r="H5" s="1">
        <v>77.525163980288795</v>
      </c>
      <c r="I5" s="1">
        <v>104.796529701255</v>
      </c>
      <c r="J5" t="s">
        <v>580</v>
      </c>
      <c r="K5" t="s">
        <v>233</v>
      </c>
      <c r="L5" t="s">
        <v>619</v>
      </c>
      <c r="M5" t="s">
        <v>1</v>
      </c>
      <c r="N5" t="s">
        <v>620</v>
      </c>
    </row>
    <row r="6" spans="1:14" x14ac:dyDescent="0.2">
      <c r="A6" t="s">
        <v>625</v>
      </c>
      <c r="B6" s="1">
        <v>126.44222975939199</v>
      </c>
      <c r="C6" s="1">
        <v>28.666660243115967</v>
      </c>
      <c r="D6" s="1">
        <v>19.360695077444003</v>
      </c>
      <c r="E6" s="1">
        <v>19.018683958851899</v>
      </c>
      <c r="F6" s="1">
        <v>29.059087411490129</v>
      </c>
      <c r="G6" s="1">
        <v>29.178929349205969</v>
      </c>
      <c r="H6" s="1">
        <v>64.860214196202307</v>
      </c>
      <c r="I6" s="1">
        <v>48.122286172757548</v>
      </c>
      <c r="J6" t="s">
        <v>580</v>
      </c>
      <c r="K6" t="s">
        <v>233</v>
      </c>
      <c r="L6" t="s">
        <v>626</v>
      </c>
      <c r="M6" t="s">
        <v>1</v>
      </c>
      <c r="N6" t="s">
        <v>627</v>
      </c>
    </row>
    <row r="7" spans="1:14" x14ac:dyDescent="0.2">
      <c r="A7" t="s">
        <v>590</v>
      </c>
      <c r="B7" s="1">
        <v>34341.545737804401</v>
      </c>
      <c r="C7" s="1">
        <v>6334.2055546658003</v>
      </c>
      <c r="D7" s="1">
        <v>1422.8979354638134</v>
      </c>
      <c r="E7" s="1">
        <v>2505.2806006859123</v>
      </c>
      <c r="F7" s="1">
        <v>916.35520564099727</v>
      </c>
      <c r="G7" s="1">
        <v>1104.0439202892842</v>
      </c>
      <c r="H7" s="1">
        <v>2766.5186717676897</v>
      </c>
      <c r="I7" s="1">
        <v>3229.9660392451701</v>
      </c>
      <c r="J7" t="s">
        <v>580</v>
      </c>
      <c r="K7" t="s">
        <v>233</v>
      </c>
      <c r="L7" t="s">
        <v>591</v>
      </c>
      <c r="M7" t="s">
        <v>1</v>
      </c>
      <c r="N7" t="s">
        <v>592</v>
      </c>
    </row>
    <row r="8" spans="1:14" x14ac:dyDescent="0.2">
      <c r="A8" t="s">
        <v>601</v>
      </c>
      <c r="B8" s="1">
        <v>1965.433669622355</v>
      </c>
      <c r="C8" s="1">
        <v>288.02373261245003</v>
      </c>
      <c r="D8" s="1">
        <v>64.076848703284398</v>
      </c>
      <c r="E8" s="1">
        <v>96.395972923529129</v>
      </c>
      <c r="F8" s="1">
        <v>42.221825031039202</v>
      </c>
      <c r="G8" s="1">
        <v>45.045809537736034</v>
      </c>
      <c r="H8" s="1">
        <v>91.147773672070343</v>
      </c>
      <c r="I8" s="1">
        <v>102.7712327689585</v>
      </c>
      <c r="J8" t="s">
        <v>580</v>
      </c>
      <c r="K8" t="s">
        <v>233</v>
      </c>
      <c r="L8" t="s">
        <v>602</v>
      </c>
      <c r="M8" t="s">
        <v>1</v>
      </c>
      <c r="N8" t="s">
        <v>603</v>
      </c>
    </row>
    <row r="9" spans="1:14" x14ac:dyDescent="0.2">
      <c r="A9" t="s">
        <v>610</v>
      </c>
      <c r="B9" s="1">
        <v>918.56895880834747</v>
      </c>
      <c r="C9" s="1">
        <v>121.87092398843527</v>
      </c>
      <c r="D9" s="1">
        <v>37.356097797025967</v>
      </c>
      <c r="E9" s="1">
        <v>62.915518844257157</v>
      </c>
      <c r="F9" s="1">
        <v>29.683246937274532</v>
      </c>
      <c r="G9" s="1">
        <v>25.953652680866231</v>
      </c>
      <c r="H9" s="1">
        <v>65.991859781925257</v>
      </c>
      <c r="I9" s="1">
        <v>53.195629341048246</v>
      </c>
      <c r="J9" t="s">
        <v>580</v>
      </c>
      <c r="K9" t="s">
        <v>233</v>
      </c>
      <c r="L9" t="s">
        <v>611</v>
      </c>
      <c r="M9" t="s">
        <v>1</v>
      </c>
      <c r="N9">
        <v>0</v>
      </c>
    </row>
    <row r="10" spans="1:14" x14ac:dyDescent="0.2">
      <c r="A10" t="s">
        <v>596</v>
      </c>
      <c r="B10" s="1">
        <v>4934.4088959962501</v>
      </c>
      <c r="C10" s="1">
        <v>532.59002872713256</v>
      </c>
      <c r="D10" s="1">
        <v>207.23764973961002</v>
      </c>
      <c r="E10" s="1">
        <v>310.33371706818247</v>
      </c>
      <c r="F10" s="1">
        <v>168.25365052457801</v>
      </c>
      <c r="G10" s="1">
        <v>241.88436955182468</v>
      </c>
      <c r="H10" s="1">
        <v>558.0343909003825</v>
      </c>
      <c r="I10" s="1">
        <v>545.58552000504301</v>
      </c>
      <c r="J10" t="s">
        <v>580</v>
      </c>
      <c r="K10" t="s">
        <v>233</v>
      </c>
      <c r="L10" t="s">
        <v>597</v>
      </c>
      <c r="M10" t="s">
        <v>1</v>
      </c>
      <c r="N10" t="s">
        <v>598</v>
      </c>
    </row>
    <row r="11" spans="1:14" x14ac:dyDescent="0.2">
      <c r="A11" t="s">
        <v>599</v>
      </c>
      <c r="B11" s="1">
        <v>1456.8764392763151</v>
      </c>
      <c r="C11" s="1">
        <v>142.81020197623599</v>
      </c>
      <c r="D11" s="1">
        <v>54.782539895855791</v>
      </c>
      <c r="E11" s="1">
        <v>68.355889546782194</v>
      </c>
      <c r="F11" s="1">
        <v>43.469879053499795</v>
      </c>
      <c r="G11" s="1">
        <v>70.616065244010073</v>
      </c>
      <c r="H11" s="1">
        <v>192.4411895519805</v>
      </c>
      <c r="I11" s="1">
        <v>201.04110204676999</v>
      </c>
      <c r="J11" t="s">
        <v>580</v>
      </c>
      <c r="K11" t="s">
        <v>233</v>
      </c>
      <c r="L11" t="s">
        <v>600</v>
      </c>
      <c r="N11">
        <v>0</v>
      </c>
    </row>
    <row r="12" spans="1:14" x14ac:dyDescent="0.2">
      <c r="A12" t="s">
        <v>612</v>
      </c>
      <c r="B12" s="1">
        <v>570.17232761169498</v>
      </c>
      <c r="C12" s="1">
        <v>48.481001779824929</v>
      </c>
      <c r="D12" s="1">
        <v>19.287932253875201</v>
      </c>
      <c r="E12" s="1">
        <v>33.50062452291963</v>
      </c>
      <c r="F12" s="1">
        <v>8.1975704575150203</v>
      </c>
      <c r="G12" s="1">
        <v>10.257450758880063</v>
      </c>
      <c r="H12" s="1">
        <v>44.370978952068654</v>
      </c>
      <c r="I12" s="1">
        <v>33.043668393574094</v>
      </c>
      <c r="J12" t="s">
        <v>580</v>
      </c>
      <c r="K12" t="s">
        <v>233</v>
      </c>
      <c r="L12" t="s">
        <v>613</v>
      </c>
      <c r="M12" t="s">
        <v>1</v>
      </c>
      <c r="N12" t="s">
        <v>614</v>
      </c>
    </row>
    <row r="13" spans="1:14" x14ac:dyDescent="0.2">
      <c r="A13" t="s">
        <v>621</v>
      </c>
      <c r="B13" s="1">
        <v>191.54905771610402</v>
      </c>
      <c r="C13" s="1">
        <v>12.433214623450468</v>
      </c>
      <c r="D13" s="1">
        <v>2.3445459844305168</v>
      </c>
      <c r="E13" s="1">
        <v>4.9359975032311736</v>
      </c>
      <c r="F13" s="1">
        <v>0.65702876178918668</v>
      </c>
      <c r="G13" s="1">
        <v>2.5041354645006968</v>
      </c>
      <c r="H13" s="1">
        <v>7.8084493937707702</v>
      </c>
      <c r="I13" s="1">
        <v>4.5013634911468348</v>
      </c>
      <c r="J13" t="s">
        <v>580</v>
      </c>
      <c r="K13" t="s">
        <v>233</v>
      </c>
      <c r="L13" t="s">
        <v>622</v>
      </c>
      <c r="M13" t="s">
        <v>623</v>
      </c>
      <c r="N13" t="s">
        <v>624</v>
      </c>
    </row>
    <row r="14" spans="1:14" x14ac:dyDescent="0.2">
      <c r="A14" t="s">
        <v>593</v>
      </c>
      <c r="B14" s="1">
        <v>6086.0840437087845</v>
      </c>
      <c r="C14" s="1">
        <v>354.15269738562398</v>
      </c>
      <c r="D14" s="1">
        <v>118.43798328659899</v>
      </c>
      <c r="E14" s="1">
        <v>204.67791123810332</v>
      </c>
      <c r="F14" s="1">
        <v>85.2852947684529</v>
      </c>
      <c r="G14" s="1">
        <v>113.39202123922549</v>
      </c>
      <c r="H14" s="1">
        <v>236.86495539163701</v>
      </c>
      <c r="I14" s="1">
        <v>177.356254660941</v>
      </c>
      <c r="J14" t="s">
        <v>580</v>
      </c>
      <c r="K14" t="s">
        <v>233</v>
      </c>
      <c r="L14" t="s">
        <v>594</v>
      </c>
      <c r="M14" t="s">
        <v>1</v>
      </c>
      <c r="N14" t="s">
        <v>595</v>
      </c>
    </row>
    <row r="15" spans="1:14" x14ac:dyDescent="0.2">
      <c r="A15" t="s">
        <v>615</v>
      </c>
      <c r="B15" s="1">
        <v>433.69196261870502</v>
      </c>
      <c r="C15" s="1">
        <v>20.509403723674158</v>
      </c>
      <c r="D15" s="1">
        <v>25.234187175781766</v>
      </c>
      <c r="E15" s="1">
        <v>14.283777153670384</v>
      </c>
      <c r="F15" s="1">
        <v>16.723920325032832</v>
      </c>
      <c r="G15" s="1">
        <v>26.007166460760299</v>
      </c>
      <c r="H15" s="1">
        <v>48.842346114005252</v>
      </c>
      <c r="I15" s="1">
        <v>74.275663991117497</v>
      </c>
      <c r="J15" t="s">
        <v>580</v>
      </c>
      <c r="K15" t="s">
        <v>233</v>
      </c>
      <c r="L15" t="s">
        <v>616</v>
      </c>
      <c r="M15" t="s">
        <v>1</v>
      </c>
      <c r="N15" t="s">
        <v>617</v>
      </c>
    </row>
    <row r="16" spans="1:14" x14ac:dyDescent="0.2">
      <c r="A16" t="s">
        <v>604</v>
      </c>
      <c r="B16" s="1">
        <v>888.17051877052654</v>
      </c>
      <c r="C16" s="1">
        <v>36.167255539169432</v>
      </c>
      <c r="D16" s="1">
        <v>7.6864737043372742</v>
      </c>
      <c r="E16" s="1">
        <v>22.954646117414665</v>
      </c>
      <c r="F16" s="1">
        <v>9.2213833401576419</v>
      </c>
      <c r="G16" s="1">
        <v>11.893457789950256</v>
      </c>
      <c r="H16" s="1">
        <v>24.620338032140701</v>
      </c>
      <c r="I16" s="1">
        <v>20.562327223831048</v>
      </c>
      <c r="J16" t="s">
        <v>580</v>
      </c>
      <c r="K16" t="s">
        <v>233</v>
      </c>
      <c r="L16" t="s">
        <v>605</v>
      </c>
      <c r="M16" t="s">
        <v>1</v>
      </c>
      <c r="N16" t="s">
        <v>606</v>
      </c>
    </row>
    <row r="17" spans="1:14" x14ac:dyDescent="0.2">
      <c r="A17" t="s">
        <v>607</v>
      </c>
      <c r="B17" s="1">
        <v>721.96767653785855</v>
      </c>
      <c r="C17" s="1">
        <v>14.2434006516648</v>
      </c>
      <c r="D17" s="1">
        <v>5.6440913209066563</v>
      </c>
      <c r="E17" s="1">
        <v>15.115058759911818</v>
      </c>
      <c r="F17" s="1">
        <v>6.539444459084053</v>
      </c>
      <c r="G17" s="1">
        <v>13.404039467456899</v>
      </c>
      <c r="H17" s="1">
        <v>6.5580333109752198</v>
      </c>
      <c r="I17" s="1">
        <v>9.9648712606960501</v>
      </c>
      <c r="J17" t="s">
        <v>580</v>
      </c>
      <c r="K17" t="s">
        <v>233</v>
      </c>
      <c r="L17" t="s">
        <v>608</v>
      </c>
      <c r="M17" t="s">
        <v>1</v>
      </c>
      <c r="N17" t="s">
        <v>609</v>
      </c>
    </row>
    <row r="18" spans="1:14" x14ac:dyDescent="0.2">
      <c r="A18" t="s">
        <v>649</v>
      </c>
      <c r="B18" s="1">
        <v>3.0244943088565499</v>
      </c>
      <c r="C18" s="1">
        <v>5.728923223549903</v>
      </c>
      <c r="D18" s="1">
        <v>12.677729274198233</v>
      </c>
      <c r="E18" s="1">
        <v>12.552689322430671</v>
      </c>
      <c r="F18" s="1">
        <v>2.3240773603517466</v>
      </c>
      <c r="G18" s="1">
        <v>2.7917817591786496</v>
      </c>
      <c r="H18" s="1">
        <v>3.2737379667288256</v>
      </c>
      <c r="I18" s="1">
        <v>2.0454986073949701</v>
      </c>
      <c r="J18" t="s">
        <v>580</v>
      </c>
      <c r="K18" t="s">
        <v>9</v>
      </c>
      <c r="L18" t="s">
        <v>650</v>
      </c>
      <c r="M18" t="s">
        <v>1</v>
      </c>
      <c r="N18" t="s">
        <v>651</v>
      </c>
    </row>
    <row r="19" spans="1:14" x14ac:dyDescent="0.2">
      <c r="A19" t="s">
        <v>631</v>
      </c>
      <c r="B19" s="1">
        <v>401.48110613682752</v>
      </c>
      <c r="C19" s="1">
        <v>680.82302146478594</v>
      </c>
      <c r="D19" s="1">
        <v>803.49010632601767</v>
      </c>
      <c r="E19" s="1">
        <v>717.09250348504531</v>
      </c>
      <c r="F19" s="1">
        <v>544.31993711785435</v>
      </c>
      <c r="G19" s="1">
        <v>438.10032938949126</v>
      </c>
      <c r="H19" s="1">
        <v>203.35445887219902</v>
      </c>
      <c r="I19" s="1">
        <v>230.59982347850547</v>
      </c>
      <c r="J19" t="s">
        <v>580</v>
      </c>
      <c r="K19" t="s">
        <v>9</v>
      </c>
      <c r="L19" t="s">
        <v>632</v>
      </c>
      <c r="M19" t="s">
        <v>1</v>
      </c>
      <c r="N19" t="s">
        <v>633</v>
      </c>
    </row>
    <row r="20" spans="1:14" x14ac:dyDescent="0.2">
      <c r="A20" t="s">
        <v>628</v>
      </c>
      <c r="B20" s="1">
        <v>784.83130229866549</v>
      </c>
      <c r="C20" s="1">
        <v>1215.869535585932</v>
      </c>
      <c r="D20" s="1">
        <v>817.83326189800437</v>
      </c>
      <c r="E20" s="1">
        <v>1086.6657065734134</v>
      </c>
      <c r="F20" s="1">
        <v>741.60471367910168</v>
      </c>
      <c r="G20" s="1">
        <v>834.64899977135372</v>
      </c>
      <c r="H20" s="1">
        <v>532.59912860804604</v>
      </c>
      <c r="I20" s="1">
        <v>480.25951409724303</v>
      </c>
      <c r="J20" t="s">
        <v>580</v>
      </c>
      <c r="K20" t="s">
        <v>9</v>
      </c>
      <c r="L20" t="s">
        <v>629</v>
      </c>
      <c r="M20" t="s">
        <v>1</v>
      </c>
      <c r="N20" t="s">
        <v>630</v>
      </c>
    </row>
    <row r="21" spans="1:14" x14ac:dyDescent="0.2">
      <c r="A21" t="s">
        <v>646</v>
      </c>
      <c r="B21" s="1">
        <v>7.7262125021400001</v>
      </c>
      <c r="C21" s="1">
        <v>7.6259730220419231</v>
      </c>
      <c r="D21" s="1">
        <v>11.674221373106695</v>
      </c>
      <c r="E21" s="1">
        <v>17.625032795428698</v>
      </c>
      <c r="F21" s="1">
        <v>6.5687915989112895</v>
      </c>
      <c r="G21" s="1">
        <v>6.2638015578965032</v>
      </c>
      <c r="H21" s="1">
        <v>2.8648506389351454</v>
      </c>
      <c r="I21" s="1">
        <v>4.5013634911468348</v>
      </c>
      <c r="J21" t="s">
        <v>580</v>
      </c>
      <c r="K21" t="s">
        <v>9</v>
      </c>
      <c r="L21" t="s">
        <v>647</v>
      </c>
      <c r="M21" t="s">
        <v>1</v>
      </c>
      <c r="N21" t="s">
        <v>648</v>
      </c>
    </row>
    <row r="22" spans="1:14" x14ac:dyDescent="0.2">
      <c r="A22" t="s">
        <v>637</v>
      </c>
      <c r="B22" s="1">
        <v>95.07913741454206</v>
      </c>
      <c r="C22" s="1">
        <v>86.853956155555011</v>
      </c>
      <c r="D22" s="1">
        <v>64.453804788926533</v>
      </c>
      <c r="E22" s="1">
        <v>151.199236585877</v>
      </c>
      <c r="F22" s="1">
        <v>87.183481029768231</v>
      </c>
      <c r="G22" s="1">
        <v>112.22555766888657</v>
      </c>
      <c r="H22" s="1">
        <v>78.770301374325555</v>
      </c>
      <c r="I22" s="1">
        <v>55.247460722832699</v>
      </c>
      <c r="J22" t="s">
        <v>580</v>
      </c>
      <c r="K22" t="s">
        <v>9</v>
      </c>
      <c r="L22" t="s">
        <v>638</v>
      </c>
      <c r="M22" t="s">
        <v>1</v>
      </c>
      <c r="N22" t="s">
        <v>639</v>
      </c>
    </row>
    <row r="23" spans="1:14" x14ac:dyDescent="0.2">
      <c r="A23" t="s">
        <v>640</v>
      </c>
      <c r="B23" s="1">
        <v>66.605346818919557</v>
      </c>
      <c r="C23" s="1">
        <v>49.89198603941</v>
      </c>
      <c r="D23" s="1">
        <v>35.591624740072398</v>
      </c>
      <c r="E23" s="1">
        <v>55.826335289420136</v>
      </c>
      <c r="F23" s="1">
        <v>44.644915692220273</v>
      </c>
      <c r="G23" s="1">
        <v>35.139608728970039</v>
      </c>
      <c r="H23" s="1">
        <v>55.8409388853268</v>
      </c>
      <c r="I23" s="1">
        <v>32.431285366233453</v>
      </c>
      <c r="J23" t="s">
        <v>580</v>
      </c>
      <c r="K23" t="s">
        <v>9</v>
      </c>
      <c r="L23" t="s">
        <v>641</v>
      </c>
      <c r="M23" t="s">
        <v>1</v>
      </c>
      <c r="N23" t="s">
        <v>642</v>
      </c>
    </row>
    <row r="24" spans="1:14" x14ac:dyDescent="0.2">
      <c r="A24" t="s">
        <v>643</v>
      </c>
      <c r="B24" s="1">
        <v>38.750199192179252</v>
      </c>
      <c r="C24" s="1">
        <v>26.099486683719466</v>
      </c>
      <c r="D24" s="1">
        <v>20.811892226672967</v>
      </c>
      <c r="E24" s="1">
        <v>28.539001096692136</v>
      </c>
      <c r="F24" s="1">
        <v>21.0881968695188</v>
      </c>
      <c r="G24" s="1">
        <v>23.134372460282332</v>
      </c>
      <c r="H24" s="1">
        <v>25.461866787142551</v>
      </c>
      <c r="I24" s="1">
        <v>16.491531684139503</v>
      </c>
      <c r="J24" t="s">
        <v>580</v>
      </c>
      <c r="K24" t="s">
        <v>9</v>
      </c>
      <c r="L24" t="s">
        <v>644</v>
      </c>
      <c r="M24" t="s">
        <v>1</v>
      </c>
      <c r="N24" t="s">
        <v>645</v>
      </c>
    </row>
    <row r="25" spans="1:14" x14ac:dyDescent="0.2">
      <c r="A25" t="s">
        <v>634</v>
      </c>
      <c r="B25" s="1">
        <v>86.564729116114691</v>
      </c>
      <c r="C25" s="1">
        <v>29.15579535647403</v>
      </c>
      <c r="D25" s="1">
        <v>51.531503108425532</v>
      </c>
      <c r="E25" s="1">
        <v>32.938325774775329</v>
      </c>
      <c r="F25" s="1">
        <v>38.354984154368431</v>
      </c>
      <c r="G25" s="1">
        <v>23.633944713612067</v>
      </c>
      <c r="H25" s="1">
        <v>38.129455915608446</v>
      </c>
      <c r="I25" s="1">
        <v>22.5674224810293</v>
      </c>
      <c r="J25" t="s">
        <v>580</v>
      </c>
      <c r="K25" t="s">
        <v>9</v>
      </c>
      <c r="L25" t="s">
        <v>635</v>
      </c>
      <c r="M25" t="s">
        <v>1</v>
      </c>
      <c r="N25" t="s">
        <v>636</v>
      </c>
    </row>
    <row r="26" spans="1:14" x14ac:dyDescent="0.2">
      <c r="A26" t="s">
        <v>652</v>
      </c>
      <c r="B26" s="1">
        <v>485.69040005889349</v>
      </c>
      <c r="C26" s="1">
        <v>1510.9246534377635</v>
      </c>
      <c r="D26" s="1">
        <v>1760.9269095497666</v>
      </c>
      <c r="E26" s="1">
        <v>1688.2393442784467</v>
      </c>
      <c r="F26" s="1">
        <v>1335.1278884325732</v>
      </c>
      <c r="G26" s="1">
        <v>1386.9509788780599</v>
      </c>
      <c r="H26" s="1">
        <v>839.37325967488505</v>
      </c>
      <c r="I26" s="1">
        <v>656.591816102557</v>
      </c>
      <c r="J26" t="s">
        <v>580</v>
      </c>
      <c r="K26" t="s">
        <v>12</v>
      </c>
      <c r="L26" t="s">
        <v>653</v>
      </c>
      <c r="M26" t="s">
        <v>1</v>
      </c>
      <c r="N26" t="s">
        <v>654</v>
      </c>
    </row>
    <row r="27" spans="1:14" x14ac:dyDescent="0.2">
      <c r="A27" t="s">
        <v>658</v>
      </c>
      <c r="B27" s="1">
        <v>12.93658917763964</v>
      </c>
      <c r="C27" s="1">
        <v>12.73118243256323</v>
      </c>
      <c r="D27" s="1">
        <v>16.991894818490533</v>
      </c>
      <c r="E27" s="1">
        <v>24.725929359374778</v>
      </c>
      <c r="F27" s="1">
        <v>15.741751609106133</v>
      </c>
      <c r="G27" s="1">
        <v>12.156919112671632</v>
      </c>
      <c r="H27" s="1">
        <v>11.066351294223255</v>
      </c>
      <c r="I27" s="1">
        <v>11.007822239491901</v>
      </c>
      <c r="J27" t="s">
        <v>580</v>
      </c>
      <c r="K27" t="s">
        <v>12</v>
      </c>
      <c r="L27" t="s">
        <v>659</v>
      </c>
      <c r="M27" t="s">
        <v>1</v>
      </c>
      <c r="N27" t="s">
        <v>660</v>
      </c>
    </row>
    <row r="28" spans="1:14" x14ac:dyDescent="0.2">
      <c r="A28" t="s">
        <v>655</v>
      </c>
      <c r="B28" s="1">
        <v>36.513900679610053</v>
      </c>
      <c r="C28" s="1">
        <v>21.778875475097834</v>
      </c>
      <c r="D28" s="1">
        <v>22.249947408103733</v>
      </c>
      <c r="E28" s="1">
        <v>26.787888298379599</v>
      </c>
      <c r="F28" s="1">
        <v>20.868826175438429</v>
      </c>
      <c r="G28" s="1">
        <v>19.257541880236669</v>
      </c>
      <c r="H28" s="1">
        <v>25.8654754261775</v>
      </c>
      <c r="I28" s="1">
        <v>17.985252289489001</v>
      </c>
      <c r="J28" t="s">
        <v>580</v>
      </c>
      <c r="K28" t="s">
        <v>12</v>
      </c>
      <c r="L28" t="s">
        <v>656</v>
      </c>
      <c r="M28" t="s">
        <v>1</v>
      </c>
      <c r="N28" t="s">
        <v>657</v>
      </c>
    </row>
    <row r="29" spans="1:14" x14ac:dyDescent="0.2">
      <c r="A29" t="s">
        <v>674</v>
      </c>
      <c r="B29" s="1">
        <v>1</v>
      </c>
      <c r="C29" s="1">
        <v>1.9394279882425067</v>
      </c>
      <c r="D29" s="1">
        <v>7.3358015542914723</v>
      </c>
      <c r="E29" s="1">
        <v>5.6148000644131173</v>
      </c>
      <c r="F29" s="1">
        <v>0.95443495476776929</v>
      </c>
      <c r="G29" s="1">
        <v>3.1533650946702303</v>
      </c>
      <c r="H29" s="1">
        <v>2.0470759833477903</v>
      </c>
      <c r="I29" s="1">
        <v>2.4760665588502349</v>
      </c>
      <c r="J29" t="s">
        <v>580</v>
      </c>
      <c r="K29" t="s">
        <v>227</v>
      </c>
      <c r="L29" t="s">
        <v>675</v>
      </c>
      <c r="M29" t="s">
        <v>1</v>
      </c>
      <c r="N29" t="s">
        <v>676</v>
      </c>
    </row>
    <row r="30" spans="1:14" x14ac:dyDescent="0.2">
      <c r="A30" t="s">
        <v>671</v>
      </c>
      <c r="B30" s="1">
        <v>0.64385104184499997</v>
      </c>
      <c r="C30" s="1">
        <v>13.799148448628301</v>
      </c>
      <c r="D30" s="1">
        <v>6.8284914503833791</v>
      </c>
      <c r="E30" s="1">
        <v>9.5908456323902005</v>
      </c>
      <c r="F30" s="1">
        <v>12.0086787827597</v>
      </c>
      <c r="G30" s="1">
        <v>9.08807620726515</v>
      </c>
      <c r="H30" s="1">
        <v>4.0941519666955752</v>
      </c>
      <c r="I30" s="1">
        <v>6.0354874466930646</v>
      </c>
      <c r="J30" t="s">
        <v>580</v>
      </c>
      <c r="K30" t="s">
        <v>227</v>
      </c>
      <c r="L30" t="s">
        <v>672</v>
      </c>
      <c r="M30" t="s">
        <v>1</v>
      </c>
      <c r="N30" t="s">
        <v>673</v>
      </c>
    </row>
    <row r="31" spans="1:14" x14ac:dyDescent="0.2">
      <c r="A31" t="s">
        <v>668</v>
      </c>
      <c r="B31" s="1">
        <v>13.131350078008101</v>
      </c>
      <c r="C31" s="1">
        <v>55.029800062448537</v>
      </c>
      <c r="D31" s="1">
        <v>56.355008417699501</v>
      </c>
      <c r="E31" s="1">
        <v>81.143478369774968</v>
      </c>
      <c r="F31" s="1">
        <v>90.68042838793663</v>
      </c>
      <c r="G31" s="1">
        <v>69.40875515183221</v>
      </c>
      <c r="H31" s="1">
        <v>25.820606571727851</v>
      </c>
      <c r="I31" s="1">
        <v>40.370859694632955</v>
      </c>
      <c r="J31" t="s">
        <v>580</v>
      </c>
      <c r="K31" t="s">
        <v>227</v>
      </c>
      <c r="L31" t="s">
        <v>669</v>
      </c>
      <c r="M31" t="s">
        <v>1</v>
      </c>
      <c r="N31" t="s">
        <v>670</v>
      </c>
    </row>
    <row r="32" spans="1:14" x14ac:dyDescent="0.2">
      <c r="A32" t="s">
        <v>661</v>
      </c>
      <c r="B32" s="1">
        <v>1204.7824240652949</v>
      </c>
      <c r="C32" s="1">
        <v>766.29764746750027</v>
      </c>
      <c r="D32" s="1">
        <v>1091.6337726503225</v>
      </c>
      <c r="E32" s="1">
        <v>1386.3286905200864</v>
      </c>
      <c r="F32" s="1">
        <v>1413.7175717016034</v>
      </c>
      <c r="G32" s="1">
        <v>1644.9829029728664</v>
      </c>
      <c r="H32" s="1">
        <v>2651.6149987138501</v>
      </c>
      <c r="I32" s="1">
        <v>3850.2424029254053</v>
      </c>
      <c r="J32" t="s">
        <v>580</v>
      </c>
      <c r="K32" t="s">
        <v>227</v>
      </c>
      <c r="L32" t="s">
        <v>662</v>
      </c>
      <c r="M32" t="s">
        <v>1</v>
      </c>
      <c r="N32" t="s">
        <v>663</v>
      </c>
    </row>
    <row r="33" spans="1:14" x14ac:dyDescent="0.2">
      <c r="A33" t="s">
        <v>664</v>
      </c>
      <c r="B33" s="1">
        <v>63.784765605245056</v>
      </c>
      <c r="C33" s="1">
        <v>38.812259419247304</v>
      </c>
      <c r="D33" s="1">
        <v>40.825423055162666</v>
      </c>
      <c r="E33" s="1">
        <v>33.95456500377383</v>
      </c>
      <c r="F33" s="1">
        <v>25.429610098583435</v>
      </c>
      <c r="G33" s="1">
        <v>29.311626361771001</v>
      </c>
      <c r="H33" s="1">
        <v>16.405640654955601</v>
      </c>
      <c r="I33" s="1">
        <v>29.073881229374351</v>
      </c>
      <c r="J33" t="s">
        <v>580</v>
      </c>
      <c r="K33" t="s">
        <v>227</v>
      </c>
      <c r="L33" t="s">
        <v>665</v>
      </c>
      <c r="M33" t="s">
        <v>666</v>
      </c>
      <c r="N33" t="s">
        <v>667</v>
      </c>
    </row>
    <row r="34" spans="1:14" x14ac:dyDescent="0.2">
      <c r="A34" t="s">
        <v>677</v>
      </c>
      <c r="B34" s="1">
        <v>139.3948748151808</v>
      </c>
      <c r="C34" s="1">
        <v>196.20820637288435</v>
      </c>
      <c r="D34" s="1">
        <v>144.42202331151864</v>
      </c>
      <c r="E34" s="1">
        <v>393.31234436809603</v>
      </c>
      <c r="F34" s="1">
        <v>318.53374363272701</v>
      </c>
      <c r="G34" s="1">
        <v>350.68568799035933</v>
      </c>
      <c r="H34" s="1">
        <v>763.68180688523694</v>
      </c>
      <c r="I34" s="1">
        <v>657.257268028873</v>
      </c>
      <c r="J34" t="s">
        <v>580</v>
      </c>
      <c r="K34" t="s">
        <v>235</v>
      </c>
      <c r="L34" t="s">
        <v>678</v>
      </c>
      <c r="M34" t="s">
        <v>679</v>
      </c>
      <c r="N34" t="s">
        <v>680</v>
      </c>
    </row>
    <row r="35" spans="1:14" x14ac:dyDescent="0.2">
      <c r="A35" t="s">
        <v>681</v>
      </c>
      <c r="B35" s="1">
        <v>6.6928396595580999</v>
      </c>
      <c r="C35" s="1">
        <v>5.7222192207677232</v>
      </c>
      <c r="D35" s="1">
        <v>7.1306550513832789</v>
      </c>
      <c r="E35" s="1">
        <v>10.240059569758159</v>
      </c>
      <c r="F35" s="1">
        <v>4.6841333543571411</v>
      </c>
      <c r="G35" s="1">
        <v>6.3971889639815034</v>
      </c>
      <c r="H35" s="1">
        <v>2.4586026555208598</v>
      </c>
      <c r="I35" s="1">
        <v>6.0556891217914348</v>
      </c>
      <c r="J35" t="s">
        <v>580</v>
      </c>
      <c r="K35" t="s">
        <v>235</v>
      </c>
      <c r="L35" t="s">
        <v>682</v>
      </c>
      <c r="M35" t="s">
        <v>1</v>
      </c>
      <c r="N35" t="s">
        <v>683</v>
      </c>
    </row>
    <row r="36" spans="1:14" x14ac:dyDescent="0.2">
      <c r="A36" t="s">
        <v>526</v>
      </c>
      <c r="B36" s="1">
        <v>10.30161666951995</v>
      </c>
      <c r="C36" s="1">
        <v>5.0158486693436783</v>
      </c>
      <c r="D36" s="1">
        <v>0.58007292747689598</v>
      </c>
      <c r="E36" s="1">
        <v>3.0313702466939136</v>
      </c>
      <c r="F36" s="1">
        <v>8.4414178456849864</v>
      </c>
      <c r="G36" s="1">
        <v>2.5992428022145471</v>
      </c>
      <c r="H36" s="1">
        <v>5.75345537728482</v>
      </c>
      <c r="I36" s="1">
        <v>1.0025476285991179</v>
      </c>
      <c r="J36" t="s">
        <v>523</v>
      </c>
      <c r="K36" t="s">
        <v>428</v>
      </c>
      <c r="L36" t="s">
        <v>527</v>
      </c>
      <c r="M36" t="s">
        <v>1</v>
      </c>
      <c r="N36" t="s">
        <v>528</v>
      </c>
    </row>
    <row r="37" spans="1:14" x14ac:dyDescent="0.2">
      <c r="A37" t="s">
        <v>522</v>
      </c>
      <c r="B37" s="1">
        <v>4828.7119958188596</v>
      </c>
      <c r="C37" s="1">
        <v>1495.6959318305298</v>
      </c>
      <c r="D37" s="1">
        <v>1322.9737773074269</v>
      </c>
      <c r="E37" s="1">
        <v>1438.0931774551634</v>
      </c>
      <c r="F37" s="1">
        <v>1168.9977325312766</v>
      </c>
      <c r="G37" s="1">
        <v>1046.9876030977709</v>
      </c>
      <c r="H37" s="1">
        <v>904.66896569368646</v>
      </c>
      <c r="I37" s="1">
        <v>963.15157873166402</v>
      </c>
      <c r="J37" t="s">
        <v>523</v>
      </c>
      <c r="K37" t="s">
        <v>428</v>
      </c>
      <c r="L37" t="s">
        <v>524</v>
      </c>
      <c r="M37" t="s">
        <v>1</v>
      </c>
      <c r="N37" t="s">
        <v>525</v>
      </c>
    </row>
    <row r="38" spans="1:14" x14ac:dyDescent="0.2">
      <c r="A38" t="s">
        <v>535</v>
      </c>
      <c r="B38" s="1">
        <v>1100.6619154804848</v>
      </c>
      <c r="C38" s="1">
        <v>173.08241447757436</v>
      </c>
      <c r="D38" s="1">
        <v>169.60567227718101</v>
      </c>
      <c r="E38" s="1">
        <v>156.46320752598965</v>
      </c>
      <c r="F38" s="1">
        <v>126.5079312803597</v>
      </c>
      <c r="G38" s="1">
        <v>145.34577198333534</v>
      </c>
      <c r="H38" s="1">
        <v>87.747347175130756</v>
      </c>
      <c r="I38" s="1">
        <v>223.08448432717148</v>
      </c>
      <c r="J38" t="s">
        <v>536</v>
      </c>
      <c r="K38" t="s">
        <v>428</v>
      </c>
      <c r="L38" t="s">
        <v>537</v>
      </c>
      <c r="M38" t="s">
        <v>1</v>
      </c>
      <c r="N38" t="s">
        <v>538</v>
      </c>
    </row>
    <row r="39" spans="1:14" x14ac:dyDescent="0.2">
      <c r="A39" t="s">
        <v>539</v>
      </c>
      <c r="B39" s="1">
        <v>886.18389432720892</v>
      </c>
      <c r="C39" s="1">
        <v>80.36825970718904</v>
      </c>
      <c r="D39" s="1">
        <v>39.131683160704334</v>
      </c>
      <c r="E39" s="1">
        <v>23.9898002327832</v>
      </c>
      <c r="F39" s="1">
        <v>14.579712928930268</v>
      </c>
      <c r="G39" s="1">
        <v>21.049786215724264</v>
      </c>
      <c r="H39" s="1">
        <v>54.60899821318705</v>
      </c>
      <c r="I39" s="1">
        <v>60.2740677665372</v>
      </c>
      <c r="J39" t="s">
        <v>540</v>
      </c>
      <c r="K39" t="s">
        <v>428</v>
      </c>
      <c r="L39" t="s">
        <v>541</v>
      </c>
      <c r="M39" t="s">
        <v>1</v>
      </c>
      <c r="N39" t="s">
        <v>542</v>
      </c>
    </row>
    <row r="40" spans="1:14" x14ac:dyDescent="0.2">
      <c r="A40" t="s">
        <v>693</v>
      </c>
      <c r="B40" s="1">
        <v>4.0326590784754002</v>
      </c>
      <c r="C40" s="1">
        <v>2.8749149457425696</v>
      </c>
      <c r="D40" s="1">
        <v>4.6890919688610335</v>
      </c>
      <c r="E40" s="1">
        <v>5.0637778956534163</v>
      </c>
      <c r="F40" s="1">
        <v>9.2038031690026401</v>
      </c>
      <c r="G40" s="1">
        <v>7.198203794011456</v>
      </c>
      <c r="H40" s="1">
        <v>43.587515773413401</v>
      </c>
      <c r="I40" s="1">
        <v>35.210377051559249</v>
      </c>
      <c r="J40" t="s">
        <v>580</v>
      </c>
      <c r="K40" t="s">
        <v>90</v>
      </c>
      <c r="L40" t="s">
        <v>694</v>
      </c>
      <c r="M40" t="s">
        <v>1</v>
      </c>
      <c r="N40" t="s">
        <v>695</v>
      </c>
    </row>
    <row r="41" spans="1:14" x14ac:dyDescent="0.2">
      <c r="A41" t="s">
        <v>684</v>
      </c>
      <c r="B41" s="1">
        <v>974.83383166701708</v>
      </c>
      <c r="C41" s="1">
        <v>537.55878578114527</v>
      </c>
      <c r="D41" s="1">
        <v>229.69274365062199</v>
      </c>
      <c r="E41" s="1">
        <v>458.13128160552304</v>
      </c>
      <c r="F41" s="1">
        <v>247.09652547302565</v>
      </c>
      <c r="G41" s="1">
        <v>432.705719055391</v>
      </c>
      <c r="H41" s="1">
        <v>623.92109900915602</v>
      </c>
      <c r="I41" s="1">
        <v>397.00645422138996</v>
      </c>
      <c r="J41" t="s">
        <v>580</v>
      </c>
      <c r="K41" t="s">
        <v>90</v>
      </c>
      <c r="L41" t="s">
        <v>685</v>
      </c>
      <c r="M41" t="s">
        <v>1</v>
      </c>
      <c r="N41" t="s">
        <v>686</v>
      </c>
    </row>
    <row r="42" spans="1:14" x14ac:dyDescent="0.2">
      <c r="A42" t="s">
        <v>687</v>
      </c>
      <c r="B42" s="1">
        <v>137.65117890667887</v>
      </c>
      <c r="C42" s="1">
        <v>37.223118531186998</v>
      </c>
      <c r="D42" s="1">
        <v>20.690620854058299</v>
      </c>
      <c r="E42" s="1">
        <v>18.136898825133269</v>
      </c>
      <c r="F42" s="1">
        <v>12.914838076985129</v>
      </c>
      <c r="G42" s="1">
        <v>34.983912410876435</v>
      </c>
      <c r="H42" s="1">
        <v>103.41439350588075</v>
      </c>
      <c r="I42" s="1">
        <v>75.722648471880802</v>
      </c>
      <c r="J42" t="s">
        <v>580</v>
      </c>
      <c r="K42" t="s">
        <v>90</v>
      </c>
      <c r="L42" t="s">
        <v>688</v>
      </c>
      <c r="M42" t="s">
        <v>1</v>
      </c>
      <c r="N42" t="s">
        <v>689</v>
      </c>
    </row>
    <row r="43" spans="1:14" x14ac:dyDescent="0.2">
      <c r="A43" t="s">
        <v>690</v>
      </c>
      <c r="B43" s="1">
        <v>109.42256535735085</v>
      </c>
      <c r="C43" s="1">
        <v>21.508915666496865</v>
      </c>
      <c r="D43" s="1">
        <v>6.8527457249063195</v>
      </c>
      <c r="E43" s="1">
        <v>15.539227806608418</v>
      </c>
      <c r="F43" s="1">
        <v>8.7495076868839252</v>
      </c>
      <c r="G43" s="1">
        <v>23.122751052600336</v>
      </c>
      <c r="H43" s="1">
        <v>32.030457475635345</v>
      </c>
      <c r="I43" s="1">
        <v>43.008539654270152</v>
      </c>
      <c r="J43" t="s">
        <v>580</v>
      </c>
      <c r="K43" t="s">
        <v>90</v>
      </c>
      <c r="L43" t="s">
        <v>691</v>
      </c>
      <c r="M43" t="s">
        <v>1</v>
      </c>
      <c r="N43" t="s">
        <v>692</v>
      </c>
    </row>
    <row r="44" spans="1:14" x14ac:dyDescent="0.2">
      <c r="A44" t="s">
        <v>704</v>
      </c>
      <c r="B44" s="1">
        <v>807.340880690277</v>
      </c>
      <c r="C44" s="1">
        <v>1548.8381476940001</v>
      </c>
      <c r="D44" s="1">
        <v>1304.8348786017832</v>
      </c>
      <c r="E44" s="1">
        <v>1489.6548304737632</v>
      </c>
      <c r="F44" s="1">
        <v>1263.2437001105266</v>
      </c>
      <c r="G44" s="1">
        <v>1194.1948786873934</v>
      </c>
      <c r="H44" s="1">
        <v>1114.2328533677701</v>
      </c>
      <c r="I44" s="1">
        <v>1364.452250270755</v>
      </c>
      <c r="J44" t="s">
        <v>580</v>
      </c>
      <c r="K44" t="s">
        <v>197</v>
      </c>
      <c r="L44" t="s">
        <v>705</v>
      </c>
      <c r="M44" t="s">
        <v>679</v>
      </c>
      <c r="N44" t="s">
        <v>706</v>
      </c>
    </row>
    <row r="45" spans="1:14" x14ac:dyDescent="0.2">
      <c r="A45" t="s">
        <v>701</v>
      </c>
      <c r="B45" s="1">
        <v>7107.6961513500646</v>
      </c>
      <c r="C45" s="1">
        <v>5385.6513735610397</v>
      </c>
      <c r="D45" s="1">
        <v>5119.6731722832037</v>
      </c>
      <c r="E45" s="1">
        <v>5838.5009852647272</v>
      </c>
      <c r="F45" s="1">
        <v>5640.1827749972936</v>
      </c>
      <c r="G45" s="1">
        <v>5266.1299654493596</v>
      </c>
      <c r="H45" s="1">
        <v>2928.7326048894201</v>
      </c>
      <c r="I45" s="1">
        <v>5271.0881639624049</v>
      </c>
      <c r="J45" t="s">
        <v>580</v>
      </c>
      <c r="K45" t="s">
        <v>197</v>
      </c>
      <c r="L45" t="s">
        <v>702</v>
      </c>
      <c r="M45" t="s">
        <v>1</v>
      </c>
      <c r="N45" t="s">
        <v>703</v>
      </c>
    </row>
    <row r="46" spans="1:14" x14ac:dyDescent="0.2">
      <c r="A46" t="s">
        <v>710</v>
      </c>
      <c r="B46" s="1">
        <v>233.27333507121349</v>
      </c>
      <c r="C46" s="1">
        <v>122.03480399223277</v>
      </c>
      <c r="D46" s="1">
        <v>175.4306558264727</v>
      </c>
      <c r="E46" s="1">
        <v>133.89001071135462</v>
      </c>
      <c r="F46" s="1">
        <v>125.3540201129909</v>
      </c>
      <c r="G46" s="1">
        <v>112.96447250658282</v>
      </c>
      <c r="H46" s="1">
        <v>61.963691424714455</v>
      </c>
      <c r="I46" s="1">
        <v>120.09103313213134</v>
      </c>
      <c r="J46" t="s">
        <v>580</v>
      </c>
      <c r="K46" t="s">
        <v>197</v>
      </c>
      <c r="L46" t="s">
        <v>711</v>
      </c>
      <c r="M46" t="s">
        <v>1</v>
      </c>
      <c r="N46" t="s">
        <v>712</v>
      </c>
    </row>
    <row r="47" spans="1:14" x14ac:dyDescent="0.2">
      <c r="A47" t="s">
        <v>698</v>
      </c>
      <c r="B47" s="1">
        <v>7012.9448770329454</v>
      </c>
      <c r="C47" s="1">
        <v>2606.2589121942929</v>
      </c>
      <c r="D47" s="1">
        <v>1967.05698130562</v>
      </c>
      <c r="E47" s="1">
        <v>2143.33522734196</v>
      </c>
      <c r="F47" s="1">
        <v>1249.5791386880082</v>
      </c>
      <c r="G47" s="1">
        <v>1631.8732083642001</v>
      </c>
      <c r="H47" s="1">
        <v>1525.3741812614501</v>
      </c>
      <c r="I47" s="1">
        <v>1969.1461576462802</v>
      </c>
      <c r="J47" t="s">
        <v>580</v>
      </c>
      <c r="K47" t="s">
        <v>197</v>
      </c>
      <c r="L47" t="s">
        <v>699</v>
      </c>
      <c r="M47" t="s">
        <v>1</v>
      </c>
      <c r="N47" t="s">
        <v>700</v>
      </c>
    </row>
    <row r="48" spans="1:14" x14ac:dyDescent="0.2">
      <c r="A48" t="s">
        <v>696</v>
      </c>
      <c r="B48" s="1">
        <v>6900.1752420367902</v>
      </c>
      <c r="C48" s="1">
        <v>2455.8023249596267</v>
      </c>
      <c r="D48" s="1">
        <v>2309.7740833590797</v>
      </c>
      <c r="E48" s="1">
        <v>3181.9098955586164</v>
      </c>
      <c r="F48" s="1">
        <v>2672.0665388151597</v>
      </c>
      <c r="G48" s="1">
        <v>2209.1770893073967</v>
      </c>
      <c r="H48" s="1">
        <v>1959.67037790367</v>
      </c>
      <c r="I48" s="1">
        <v>2458.1623685688501</v>
      </c>
      <c r="J48" t="s">
        <v>580</v>
      </c>
      <c r="K48" t="s">
        <v>197</v>
      </c>
      <c r="L48" t="s">
        <v>697</v>
      </c>
      <c r="N48">
        <v>0</v>
      </c>
    </row>
    <row r="49" spans="1:14" x14ac:dyDescent="0.2">
      <c r="A49" t="s">
        <v>716</v>
      </c>
      <c r="B49" s="1">
        <v>88.81017982349745</v>
      </c>
      <c r="C49" s="1">
        <v>18.634000720754301</v>
      </c>
      <c r="D49" s="1">
        <v>22.309568263874336</v>
      </c>
      <c r="E49" s="1">
        <v>20.399058525597283</v>
      </c>
      <c r="F49" s="1">
        <v>11.996646784979228</v>
      </c>
      <c r="G49" s="1">
        <v>20.065678962071999</v>
      </c>
      <c r="H49" s="1">
        <v>5.7455373441466406</v>
      </c>
      <c r="I49" s="1">
        <v>17.184721411873578</v>
      </c>
      <c r="J49" t="s">
        <v>580</v>
      </c>
      <c r="K49" t="s">
        <v>197</v>
      </c>
      <c r="L49" t="s">
        <v>717</v>
      </c>
      <c r="N49">
        <v>0</v>
      </c>
    </row>
    <row r="50" spans="1:14" x14ac:dyDescent="0.2">
      <c r="A50" t="s">
        <v>707</v>
      </c>
      <c r="B50" s="1">
        <v>212.4066202962515</v>
      </c>
      <c r="C50" s="1">
        <v>26.848410698650834</v>
      </c>
      <c r="D50" s="1">
        <v>13.354819299766859</v>
      </c>
      <c r="E50" s="1">
        <v>19.628704423395966</v>
      </c>
      <c r="F50" s="1">
        <v>8.8877334844172093</v>
      </c>
      <c r="G50" s="1">
        <v>11.457638599252769</v>
      </c>
      <c r="H50" s="1">
        <v>22.528393194343252</v>
      </c>
      <c r="I50" s="1">
        <v>28.643313277919049</v>
      </c>
      <c r="J50" t="s">
        <v>580</v>
      </c>
      <c r="K50" t="s">
        <v>197</v>
      </c>
      <c r="L50" t="s">
        <v>708</v>
      </c>
      <c r="M50" t="s">
        <v>1</v>
      </c>
      <c r="N50" t="s">
        <v>709</v>
      </c>
    </row>
    <row r="51" spans="1:14" x14ac:dyDescent="0.2">
      <c r="A51" t="s">
        <v>713</v>
      </c>
      <c r="B51" s="1">
        <v>96.256855011566302</v>
      </c>
      <c r="C51" s="1">
        <v>11.657817395232852</v>
      </c>
      <c r="D51" s="1">
        <v>8.2665466318141672</v>
      </c>
      <c r="E51" s="1">
        <v>5.2029430102664236</v>
      </c>
      <c r="F51" s="1">
        <v>3.0640120667767996</v>
      </c>
      <c r="G51" s="1">
        <v>5.8811973327008298</v>
      </c>
      <c r="H51" s="1">
        <v>4.1152667217307046</v>
      </c>
      <c r="I51" s="1">
        <v>3.5190175376460902</v>
      </c>
      <c r="J51" t="s">
        <v>580</v>
      </c>
      <c r="K51" t="s">
        <v>197</v>
      </c>
      <c r="L51" t="s">
        <v>714</v>
      </c>
      <c r="M51" t="s">
        <v>1</v>
      </c>
      <c r="N51" t="s">
        <v>715</v>
      </c>
    </row>
    <row r="52" spans="1:14" x14ac:dyDescent="0.2">
      <c r="A52" t="s">
        <v>718</v>
      </c>
      <c r="B52" s="1">
        <v>1700.0000523640902</v>
      </c>
      <c r="C52" s="1">
        <v>3527.5922722417431</v>
      </c>
      <c r="D52" s="1">
        <v>2494.8062349174834</v>
      </c>
      <c r="E52" s="1">
        <v>3375.7565442241503</v>
      </c>
      <c r="F52" s="1">
        <v>2823.6055655583236</v>
      </c>
      <c r="G52" s="1">
        <v>2413.4520209624798</v>
      </c>
      <c r="H52" s="1">
        <v>2186.3769164676</v>
      </c>
      <c r="I52" s="1">
        <v>2453.0775632037103</v>
      </c>
      <c r="J52" t="s">
        <v>580</v>
      </c>
      <c r="K52" t="s">
        <v>26</v>
      </c>
      <c r="L52" t="s">
        <v>719</v>
      </c>
      <c r="M52" t="s">
        <v>1</v>
      </c>
      <c r="N52" t="s">
        <v>720</v>
      </c>
    </row>
    <row r="53" spans="1:14" x14ac:dyDescent="0.2">
      <c r="A53" t="s">
        <v>726</v>
      </c>
      <c r="B53" s="1">
        <v>3.947882664772695</v>
      </c>
      <c r="C53" s="1">
        <v>7.67505521457461</v>
      </c>
      <c r="D53" s="1">
        <v>4.13327331590708</v>
      </c>
      <c r="E53" s="1">
        <v>9.2724693275185963</v>
      </c>
      <c r="F53" s="1">
        <v>6.3252092398495376</v>
      </c>
      <c r="G53" s="1">
        <v>5.0907676511209834</v>
      </c>
      <c r="H53" s="1">
        <v>0.40888732779367948</v>
      </c>
      <c r="I53" s="1">
        <v>0.98234595350074505</v>
      </c>
      <c r="J53" t="s">
        <v>580</v>
      </c>
      <c r="K53" t="s">
        <v>26</v>
      </c>
      <c r="L53" t="s">
        <v>727</v>
      </c>
      <c r="M53" t="s">
        <v>1</v>
      </c>
      <c r="N53" t="s">
        <v>728</v>
      </c>
    </row>
    <row r="54" spans="1:14" x14ac:dyDescent="0.2">
      <c r="A54" t="s">
        <v>724</v>
      </c>
      <c r="B54" s="1">
        <v>20.188503465340052</v>
      </c>
      <c r="C54" s="1">
        <v>4.7550898344247763</v>
      </c>
      <c r="D54" s="1">
        <v>14.973766709582867</v>
      </c>
      <c r="E54" s="1">
        <v>6.4632128253437502</v>
      </c>
      <c r="F54" s="1">
        <v>14.707932805880034</v>
      </c>
      <c r="G54" s="1">
        <v>5.7839151206467108</v>
      </c>
      <c r="H54" s="1">
        <v>2.8648506389351454</v>
      </c>
      <c r="I54" s="1">
        <v>5.0329398180939453</v>
      </c>
      <c r="J54" t="s">
        <v>580</v>
      </c>
      <c r="K54" t="s">
        <v>26</v>
      </c>
      <c r="L54" t="s">
        <v>725</v>
      </c>
      <c r="N54">
        <v>0</v>
      </c>
    </row>
    <row r="55" spans="1:14" x14ac:dyDescent="0.2">
      <c r="A55" t="s">
        <v>721</v>
      </c>
      <c r="B55" s="1">
        <v>45.892128993213902</v>
      </c>
      <c r="C55" s="1">
        <v>3.1571453024767204</v>
      </c>
      <c r="D55" s="1">
        <v>2.6224553109075019</v>
      </c>
      <c r="E55" s="1">
        <v>3.0809838375806833</v>
      </c>
      <c r="F55" s="1">
        <v>5.4914199114600635</v>
      </c>
      <c r="G55" s="1">
        <v>7.5843179671715966</v>
      </c>
      <c r="H55" s="1">
        <v>0.40888732779367948</v>
      </c>
      <c r="I55" s="1">
        <v>0</v>
      </c>
      <c r="J55" t="s">
        <v>580</v>
      </c>
      <c r="K55" t="s">
        <v>26</v>
      </c>
      <c r="L55" t="s">
        <v>722</v>
      </c>
      <c r="M55" t="s">
        <v>1</v>
      </c>
      <c r="N55" t="s">
        <v>723</v>
      </c>
    </row>
    <row r="56" spans="1:14" x14ac:dyDescent="0.2">
      <c r="A56" t="s">
        <v>741</v>
      </c>
      <c r="B56" s="1">
        <v>31.438716563739149</v>
      </c>
      <c r="C56" s="1">
        <v>51.563156530362797</v>
      </c>
      <c r="D56" s="1">
        <v>42.673771242409799</v>
      </c>
      <c r="E56" s="1">
        <v>62.445919051603539</v>
      </c>
      <c r="F56" s="1">
        <v>45.349136794099934</v>
      </c>
      <c r="G56" s="1">
        <v>48.201947135531036</v>
      </c>
      <c r="H56" s="1">
        <v>73.032682063317111</v>
      </c>
      <c r="I56" s="1">
        <v>75.352685545720647</v>
      </c>
      <c r="J56" t="s">
        <v>580</v>
      </c>
      <c r="K56" t="s">
        <v>105</v>
      </c>
      <c r="L56" t="s">
        <v>742</v>
      </c>
      <c r="M56" t="s">
        <v>1</v>
      </c>
      <c r="N56" t="s">
        <v>743</v>
      </c>
    </row>
    <row r="57" spans="1:14" x14ac:dyDescent="0.2">
      <c r="A57" t="s">
        <v>735</v>
      </c>
      <c r="B57" s="1">
        <v>204.35735801745</v>
      </c>
      <c r="C57" s="1">
        <v>93.208747365190774</v>
      </c>
      <c r="D57" s="1">
        <v>88.719850644864394</v>
      </c>
      <c r="E57" s="1">
        <v>131.72311163334669</v>
      </c>
      <c r="F57" s="1">
        <v>112.89453763455701</v>
      </c>
      <c r="G57" s="1">
        <v>93.165259951147206</v>
      </c>
      <c r="H57" s="1">
        <v>74.649755963836043</v>
      </c>
      <c r="I57" s="1">
        <v>103.5452291970862</v>
      </c>
      <c r="J57" t="s">
        <v>580</v>
      </c>
      <c r="K57" t="s">
        <v>105</v>
      </c>
      <c r="L57" t="s">
        <v>736</v>
      </c>
      <c r="M57" t="s">
        <v>1</v>
      </c>
      <c r="N57" t="s">
        <v>737</v>
      </c>
    </row>
    <row r="58" spans="1:14" x14ac:dyDescent="0.2">
      <c r="A58" t="s">
        <v>732</v>
      </c>
      <c r="B58" s="1">
        <v>589.67571608407752</v>
      </c>
      <c r="C58" s="1">
        <v>224.43969464484067</v>
      </c>
      <c r="D58" s="1">
        <v>169.38941346754768</v>
      </c>
      <c r="E58" s="1">
        <v>157.57353034620368</v>
      </c>
      <c r="F58" s="1">
        <v>101.16231044686407</v>
      </c>
      <c r="G58" s="1">
        <v>160.53334669777766</v>
      </c>
      <c r="H58" s="1">
        <v>151.74491786129602</v>
      </c>
      <c r="I58" s="1">
        <v>153.49079555115651</v>
      </c>
      <c r="J58" t="s">
        <v>580</v>
      </c>
      <c r="K58" t="s">
        <v>105</v>
      </c>
      <c r="L58" t="s">
        <v>733</v>
      </c>
      <c r="M58" t="s">
        <v>1</v>
      </c>
      <c r="N58" t="s">
        <v>734</v>
      </c>
    </row>
    <row r="59" spans="1:14" x14ac:dyDescent="0.2">
      <c r="A59" t="s">
        <v>729</v>
      </c>
      <c r="B59" s="1">
        <v>1557.4040685804102</v>
      </c>
      <c r="C59" s="1">
        <v>309.37354398235237</v>
      </c>
      <c r="D59" s="1">
        <v>527.32175931610607</v>
      </c>
      <c r="E59" s="1">
        <v>425.39435002157467</v>
      </c>
      <c r="F59" s="1">
        <v>414.22285465147633</v>
      </c>
      <c r="G59" s="1">
        <v>381.38037162647532</v>
      </c>
      <c r="H59" s="1">
        <v>315.03633664285252</v>
      </c>
      <c r="I59" s="1">
        <v>436.21676294242695</v>
      </c>
      <c r="J59" t="s">
        <v>580</v>
      </c>
      <c r="K59" t="s">
        <v>105</v>
      </c>
      <c r="L59" t="s">
        <v>730</v>
      </c>
      <c r="M59" t="s">
        <v>1</v>
      </c>
      <c r="N59" t="s">
        <v>731</v>
      </c>
    </row>
    <row r="60" spans="1:14" x14ac:dyDescent="0.2">
      <c r="A60" t="s">
        <v>738</v>
      </c>
      <c r="B60" s="1">
        <v>84.896657426501406</v>
      </c>
      <c r="C60" s="1">
        <v>10.093447409147551</v>
      </c>
      <c r="D60" s="1">
        <v>7.988637305337174</v>
      </c>
      <c r="E60" s="1">
        <v>9.3067689706657362</v>
      </c>
      <c r="F60" s="1">
        <v>10.162025249056184</v>
      </c>
      <c r="G60" s="1">
        <v>6.7486353726113677</v>
      </c>
      <c r="H60" s="1">
        <v>4.0888732779367949</v>
      </c>
      <c r="I60" s="1">
        <v>15.980157032290752</v>
      </c>
      <c r="J60" t="s">
        <v>580</v>
      </c>
      <c r="K60" t="s">
        <v>105</v>
      </c>
      <c r="L60" t="s">
        <v>739</v>
      </c>
      <c r="M60" t="s">
        <v>1</v>
      </c>
      <c r="N60" t="s">
        <v>740</v>
      </c>
    </row>
    <row r="61" spans="1:14" x14ac:dyDescent="0.2">
      <c r="A61" t="s">
        <v>744</v>
      </c>
      <c r="B61" s="1">
        <v>2793.3777836516701</v>
      </c>
      <c r="C61" s="1">
        <v>41327.16307690637</v>
      </c>
      <c r="D61" s="1">
        <v>45849.046250584237</v>
      </c>
      <c r="E61" s="1">
        <v>43014.668586259904</v>
      </c>
      <c r="F61" s="1">
        <v>34918.505063466633</v>
      </c>
      <c r="G61" s="1">
        <v>38360.554515926066</v>
      </c>
      <c r="H61" s="1">
        <v>33935.190104092602</v>
      </c>
      <c r="I61" s="1">
        <v>28370.50746316645</v>
      </c>
      <c r="J61" t="s">
        <v>580</v>
      </c>
      <c r="K61" t="s">
        <v>14</v>
      </c>
      <c r="L61" t="s">
        <v>745</v>
      </c>
      <c r="M61" t="s">
        <v>1</v>
      </c>
      <c r="N61" t="s">
        <v>746</v>
      </c>
    </row>
    <row r="62" spans="1:14" x14ac:dyDescent="0.2">
      <c r="A62" t="s">
        <v>753</v>
      </c>
      <c r="B62" s="1">
        <v>675.79135505871545</v>
      </c>
      <c r="C62" s="1">
        <v>7479.5544468032595</v>
      </c>
      <c r="D62" s="1">
        <v>6416.9731918110037</v>
      </c>
      <c r="E62" s="1">
        <v>7908.0097742905773</v>
      </c>
      <c r="F62" s="1">
        <v>5275.1352896336639</v>
      </c>
      <c r="G62" s="1">
        <v>5364.3397767086035</v>
      </c>
      <c r="H62" s="1">
        <v>4674.6485537163499</v>
      </c>
      <c r="I62" s="1">
        <v>3779.6274842123648</v>
      </c>
      <c r="J62" t="s">
        <v>580</v>
      </c>
      <c r="K62" t="s">
        <v>14</v>
      </c>
      <c r="L62" t="s">
        <v>754</v>
      </c>
      <c r="M62" t="s">
        <v>1</v>
      </c>
      <c r="N62" t="s">
        <v>755</v>
      </c>
    </row>
    <row r="63" spans="1:14" x14ac:dyDescent="0.2">
      <c r="A63" t="s">
        <v>783</v>
      </c>
      <c r="B63" s="1">
        <v>68.88515779407895</v>
      </c>
      <c r="C63" s="1">
        <v>720.83220845069673</v>
      </c>
      <c r="D63" s="1">
        <v>1034.9402700490166</v>
      </c>
      <c r="E63" s="1">
        <v>1118.9372015232359</v>
      </c>
      <c r="F63" s="1">
        <v>972.92765710630567</v>
      </c>
      <c r="G63" s="1">
        <v>741.01382530053297</v>
      </c>
      <c r="H63" s="1">
        <v>539.77434640177501</v>
      </c>
      <c r="I63" s="1">
        <v>593.09782985432003</v>
      </c>
      <c r="J63" t="s">
        <v>580</v>
      </c>
      <c r="K63" t="s">
        <v>14</v>
      </c>
      <c r="L63" t="s">
        <v>784</v>
      </c>
      <c r="M63" t="s">
        <v>1</v>
      </c>
      <c r="N63" t="s">
        <v>785</v>
      </c>
    </row>
    <row r="64" spans="1:14" x14ac:dyDescent="0.2">
      <c r="A64" t="s">
        <v>759</v>
      </c>
      <c r="B64" s="1">
        <v>495.8568241687845</v>
      </c>
      <c r="C64" s="1">
        <v>4518.7574487172069</v>
      </c>
      <c r="D64" s="1">
        <v>4744.8610186847563</v>
      </c>
      <c r="E64" s="1">
        <v>6237.868076309217</v>
      </c>
      <c r="F64" s="1">
        <v>5522.7483771123907</v>
      </c>
      <c r="G64" s="1">
        <v>6347.0026466902273</v>
      </c>
      <c r="H64" s="1">
        <v>5103.75168019376</v>
      </c>
      <c r="I64" s="1">
        <v>3854.2227649492652</v>
      </c>
      <c r="J64" t="s">
        <v>580</v>
      </c>
      <c r="K64" t="s">
        <v>14</v>
      </c>
      <c r="L64" t="s">
        <v>760</v>
      </c>
      <c r="M64" t="s">
        <v>1</v>
      </c>
      <c r="N64" t="s">
        <v>761</v>
      </c>
    </row>
    <row r="65" spans="1:14" x14ac:dyDescent="0.2">
      <c r="A65" t="s">
        <v>771</v>
      </c>
      <c r="B65" s="1">
        <v>103.2040239122325</v>
      </c>
      <c r="C65" s="1">
        <v>784.30604904048653</v>
      </c>
      <c r="D65" s="1">
        <v>958.36658429991792</v>
      </c>
      <c r="E65" s="1">
        <v>1115.2331913209571</v>
      </c>
      <c r="F65" s="1">
        <v>1096.6937081377635</v>
      </c>
      <c r="G65" s="1">
        <v>809.93140754410024</v>
      </c>
      <c r="H65" s="1">
        <v>436.90608613141603</v>
      </c>
      <c r="I65" s="1">
        <v>466.13791117400302</v>
      </c>
      <c r="J65" t="s">
        <v>580</v>
      </c>
      <c r="K65" t="s">
        <v>14</v>
      </c>
      <c r="L65" t="s">
        <v>772</v>
      </c>
      <c r="M65" t="s">
        <v>1</v>
      </c>
      <c r="N65" t="s">
        <v>773</v>
      </c>
    </row>
    <row r="66" spans="1:14" x14ac:dyDescent="0.2">
      <c r="A66" t="s">
        <v>750</v>
      </c>
      <c r="B66" s="1">
        <v>712.66041727128595</v>
      </c>
      <c r="C66" s="1">
        <v>5350.8871484698475</v>
      </c>
      <c r="D66" s="1">
        <v>11523.626081314265</v>
      </c>
      <c r="E66" s="1">
        <v>16264.770945789895</v>
      </c>
      <c r="F66" s="1">
        <v>23776.102187576733</v>
      </c>
      <c r="G66" s="1">
        <v>18991.870205258168</v>
      </c>
      <c r="H66" s="1">
        <v>11035.7014224956</v>
      </c>
      <c r="I66" s="1">
        <v>11706.7311801954</v>
      </c>
      <c r="J66" t="s">
        <v>580</v>
      </c>
      <c r="K66" t="s">
        <v>14</v>
      </c>
      <c r="L66" t="s">
        <v>751</v>
      </c>
      <c r="M66" t="s">
        <v>1</v>
      </c>
      <c r="N66" t="s">
        <v>752</v>
      </c>
    </row>
    <row r="67" spans="1:14" x14ac:dyDescent="0.2">
      <c r="A67" t="s">
        <v>768</v>
      </c>
      <c r="B67" s="1">
        <v>206.492824238167</v>
      </c>
      <c r="C67" s="1">
        <v>1198.8979096393766</v>
      </c>
      <c r="D67" s="1">
        <v>1066.824086107868</v>
      </c>
      <c r="E67" s="1">
        <v>1444.9290493243168</v>
      </c>
      <c r="F67" s="1">
        <v>1208.09148290854</v>
      </c>
      <c r="G67" s="1">
        <v>801.91217508264526</v>
      </c>
      <c r="H67" s="1">
        <v>634.09313466078993</v>
      </c>
      <c r="I67" s="1">
        <v>493.36077442064652</v>
      </c>
      <c r="J67" t="s">
        <v>580</v>
      </c>
      <c r="K67" t="s">
        <v>14</v>
      </c>
      <c r="L67" t="s">
        <v>769</v>
      </c>
      <c r="M67" t="s">
        <v>1</v>
      </c>
      <c r="N67" t="s">
        <v>770</v>
      </c>
    </row>
    <row r="68" spans="1:14" x14ac:dyDescent="0.2">
      <c r="A68" t="s">
        <v>756</v>
      </c>
      <c r="B68" s="1">
        <v>705.73155276024704</v>
      </c>
      <c r="C68" s="1">
        <v>3212.6431367282198</v>
      </c>
      <c r="D68" s="1">
        <v>3260.9230421565371</v>
      </c>
      <c r="E68" s="1">
        <v>3490.6089624492597</v>
      </c>
      <c r="F68" s="1">
        <v>2520.2865580000503</v>
      </c>
      <c r="G68" s="1">
        <v>2350.9080258304834</v>
      </c>
      <c r="H68" s="1">
        <v>1813.445069024955</v>
      </c>
      <c r="I68" s="1">
        <v>1474.6453499418799</v>
      </c>
      <c r="J68" t="s">
        <v>580</v>
      </c>
      <c r="K68" t="s">
        <v>14</v>
      </c>
      <c r="L68" t="s">
        <v>757</v>
      </c>
      <c r="M68" t="s">
        <v>1</v>
      </c>
      <c r="N68" t="s">
        <v>758</v>
      </c>
    </row>
    <row r="69" spans="1:14" x14ac:dyDescent="0.2">
      <c r="A69" t="s">
        <v>786</v>
      </c>
      <c r="B69" s="1">
        <v>23.12822136049385</v>
      </c>
      <c r="C69" s="1">
        <v>99.401637470329433</v>
      </c>
      <c r="D69" s="1">
        <v>86.254033287819311</v>
      </c>
      <c r="E69" s="1">
        <v>131.028071712566</v>
      </c>
      <c r="F69" s="1">
        <v>96.212261476240243</v>
      </c>
      <c r="G69" s="1">
        <v>92.496689032706215</v>
      </c>
      <c r="H69" s="1">
        <v>54.155242030943697</v>
      </c>
      <c r="I69" s="1">
        <v>56.755050228891051</v>
      </c>
      <c r="J69" t="s">
        <v>580</v>
      </c>
      <c r="K69" t="s">
        <v>14</v>
      </c>
      <c r="L69" t="s">
        <v>787</v>
      </c>
      <c r="M69" t="s">
        <v>1</v>
      </c>
      <c r="N69" t="s">
        <v>788</v>
      </c>
    </row>
    <row r="70" spans="1:14" x14ac:dyDescent="0.2">
      <c r="A70" t="s">
        <v>762</v>
      </c>
      <c r="B70" s="1">
        <v>529.10105349324351</v>
      </c>
      <c r="C70" s="1">
        <v>1507.87797406717</v>
      </c>
      <c r="D70" s="1">
        <v>1518.1390906345532</v>
      </c>
      <c r="E70" s="1">
        <v>1753.5710213691534</v>
      </c>
      <c r="F70" s="1">
        <v>1350.8352657941032</v>
      </c>
      <c r="G70" s="1">
        <v>1398.7739460173634</v>
      </c>
      <c r="H70" s="1">
        <v>905.87451292203195</v>
      </c>
      <c r="I70" s="1">
        <v>784.91278314078397</v>
      </c>
      <c r="J70" t="s">
        <v>580</v>
      </c>
      <c r="K70" t="s">
        <v>14</v>
      </c>
      <c r="L70" t="s">
        <v>763</v>
      </c>
      <c r="M70" t="s">
        <v>1</v>
      </c>
      <c r="N70" t="s">
        <v>764</v>
      </c>
    </row>
    <row r="71" spans="1:14" x14ac:dyDescent="0.2">
      <c r="A71" t="s">
        <v>765</v>
      </c>
      <c r="B71" s="1">
        <v>215.44717048325748</v>
      </c>
      <c r="C71" s="1">
        <v>566.88655594060594</v>
      </c>
      <c r="D71" s="1">
        <v>567.1507274547547</v>
      </c>
      <c r="E71" s="1">
        <v>471.00789377783866</v>
      </c>
      <c r="F71" s="1">
        <v>417.3406834464563</v>
      </c>
      <c r="G71" s="1">
        <v>355.18643554255397</v>
      </c>
      <c r="H71" s="1">
        <v>636.7175939101885</v>
      </c>
      <c r="I71" s="1">
        <v>899.03646997783653</v>
      </c>
      <c r="J71" t="s">
        <v>580</v>
      </c>
      <c r="K71" t="s">
        <v>14</v>
      </c>
      <c r="L71" t="s">
        <v>766</v>
      </c>
      <c r="M71" t="s">
        <v>1</v>
      </c>
      <c r="N71" t="s">
        <v>767</v>
      </c>
    </row>
    <row r="72" spans="1:14" x14ac:dyDescent="0.2">
      <c r="A72" t="s">
        <v>780</v>
      </c>
      <c r="B72" s="1">
        <v>28.838104323396148</v>
      </c>
      <c r="C72" s="1">
        <v>69.102542748008858</v>
      </c>
      <c r="D72" s="1">
        <v>81.829708677637058</v>
      </c>
      <c r="E72" s="1">
        <v>59.347766725564931</v>
      </c>
      <c r="F72" s="1">
        <v>52.912246466406067</v>
      </c>
      <c r="G72" s="1">
        <v>58.609055271250973</v>
      </c>
      <c r="H72" s="1">
        <v>36.908072620986204</v>
      </c>
      <c r="I72" s="1">
        <v>28.663514953017451</v>
      </c>
      <c r="J72" t="s">
        <v>580</v>
      </c>
      <c r="K72" t="s">
        <v>14</v>
      </c>
      <c r="L72" t="s">
        <v>781</v>
      </c>
      <c r="M72" t="s">
        <v>1</v>
      </c>
      <c r="N72" t="s">
        <v>782</v>
      </c>
    </row>
    <row r="73" spans="1:14" x14ac:dyDescent="0.2">
      <c r="A73" t="s">
        <v>789</v>
      </c>
      <c r="B73" s="1">
        <v>18.341726753507739</v>
      </c>
      <c r="C73" s="1">
        <v>24.997373518240398</v>
      </c>
      <c r="D73" s="1">
        <v>29.391714766211766</v>
      </c>
      <c r="E73" s="1">
        <v>35.411218356067629</v>
      </c>
      <c r="F73" s="1">
        <v>24.338975423479368</v>
      </c>
      <c r="G73" s="1">
        <v>12.814110795362597</v>
      </c>
      <c r="H73" s="1">
        <v>16.798691916472897</v>
      </c>
      <c r="I73" s="1">
        <v>49.85842687928745</v>
      </c>
      <c r="J73" t="s">
        <v>580</v>
      </c>
      <c r="K73" t="s">
        <v>14</v>
      </c>
      <c r="L73" t="s">
        <v>790</v>
      </c>
      <c r="M73" t="s">
        <v>1</v>
      </c>
      <c r="N73" t="s">
        <v>791</v>
      </c>
    </row>
    <row r="74" spans="1:14" x14ac:dyDescent="0.2">
      <c r="A74" t="s">
        <v>777</v>
      </c>
      <c r="B74" s="1">
        <v>73.976397788099305</v>
      </c>
      <c r="C74" s="1">
        <v>93.634765144948901</v>
      </c>
      <c r="D74" s="1">
        <v>79.557925516775299</v>
      </c>
      <c r="E74" s="1">
        <v>90.795106029630674</v>
      </c>
      <c r="F74" s="1">
        <v>83.266875579288197</v>
      </c>
      <c r="G74" s="1">
        <v>74.248821503022128</v>
      </c>
      <c r="H74" s="1">
        <v>32.858789508740252</v>
      </c>
      <c r="I74" s="1">
        <v>28.010728575480101</v>
      </c>
      <c r="J74" t="s">
        <v>580</v>
      </c>
      <c r="K74" t="s">
        <v>14</v>
      </c>
      <c r="L74" t="s">
        <v>778</v>
      </c>
      <c r="M74" t="s">
        <v>1</v>
      </c>
      <c r="N74" t="s">
        <v>779</v>
      </c>
    </row>
    <row r="75" spans="1:14" x14ac:dyDescent="0.2">
      <c r="A75" t="s">
        <v>747</v>
      </c>
      <c r="B75" s="1">
        <v>872.57374901180401</v>
      </c>
      <c r="C75" s="1">
        <v>1087.8468220552968</v>
      </c>
      <c r="D75" s="1">
        <v>893.67835541005661</v>
      </c>
      <c r="E75" s="1">
        <v>1159.2349010379701</v>
      </c>
      <c r="F75" s="1">
        <v>899.55847100227504</v>
      </c>
      <c r="G75" s="1">
        <v>894.65976321170194</v>
      </c>
      <c r="H75" s="1">
        <v>678.16850704236697</v>
      </c>
      <c r="I75" s="1">
        <v>563.39136392250657</v>
      </c>
      <c r="J75" t="s">
        <v>580</v>
      </c>
      <c r="K75" t="s">
        <v>14</v>
      </c>
      <c r="L75" t="s">
        <v>748</v>
      </c>
      <c r="M75" t="s">
        <v>1</v>
      </c>
      <c r="N75" t="s">
        <v>749</v>
      </c>
    </row>
    <row r="76" spans="1:14" x14ac:dyDescent="0.2">
      <c r="A76" t="s">
        <v>774</v>
      </c>
      <c r="B76" s="1">
        <v>76.407457201036905</v>
      </c>
      <c r="C76" s="1">
        <v>46.38358370340557</v>
      </c>
      <c r="D76" s="1">
        <v>57.998210102038477</v>
      </c>
      <c r="E76" s="1">
        <v>57.917815901701395</v>
      </c>
      <c r="F76" s="1">
        <v>46.106386642571728</v>
      </c>
      <c r="G76" s="1">
        <v>24.155919981589733</v>
      </c>
      <c r="H76" s="1">
        <v>66.440337275409803</v>
      </c>
      <c r="I76" s="1">
        <v>70.730112003983606</v>
      </c>
      <c r="J76" t="s">
        <v>580</v>
      </c>
      <c r="K76" t="s">
        <v>14</v>
      </c>
      <c r="L76" t="s">
        <v>775</v>
      </c>
      <c r="M76" t="s">
        <v>1</v>
      </c>
      <c r="N76" t="s">
        <v>776</v>
      </c>
    </row>
    <row r="77" spans="1:14" x14ac:dyDescent="0.2">
      <c r="A77" t="s">
        <v>807</v>
      </c>
      <c r="B77" s="1">
        <v>1</v>
      </c>
      <c r="C77" s="1">
        <v>2.5717779210731799</v>
      </c>
      <c r="D77" s="1">
        <v>7.1306550513832789</v>
      </c>
      <c r="E77" s="1">
        <v>2.6396089686574435</v>
      </c>
      <c r="F77" s="1">
        <v>4.1480152480544428</v>
      </c>
      <c r="G77" s="1">
        <v>4.062247285204414</v>
      </c>
      <c r="H77" s="1">
        <v>3.2869346886257849</v>
      </c>
      <c r="I77" s="1">
        <v>0.98234595350074505</v>
      </c>
      <c r="J77" t="s">
        <v>580</v>
      </c>
      <c r="K77" t="s">
        <v>203</v>
      </c>
      <c r="L77" t="s">
        <v>808</v>
      </c>
      <c r="M77" t="s">
        <v>1</v>
      </c>
      <c r="N77" t="s">
        <v>809</v>
      </c>
    </row>
    <row r="78" spans="1:14" x14ac:dyDescent="0.2">
      <c r="A78" t="s">
        <v>798</v>
      </c>
      <c r="B78" s="1">
        <v>10.750706810996551</v>
      </c>
      <c r="C78" s="1">
        <v>48.263361262293436</v>
      </c>
      <c r="D78" s="1">
        <v>51.242481475223833</v>
      </c>
      <c r="E78" s="1">
        <v>59.816838343815135</v>
      </c>
      <c r="F78" s="1">
        <v>62.076548905577532</v>
      </c>
      <c r="G78" s="1">
        <v>36.364868393335136</v>
      </c>
      <c r="H78" s="1">
        <v>24.601862621484948</v>
      </c>
      <c r="I78" s="1">
        <v>28.27335035175895</v>
      </c>
      <c r="J78" t="s">
        <v>580</v>
      </c>
      <c r="K78" t="s">
        <v>203</v>
      </c>
      <c r="L78" t="s">
        <v>799</v>
      </c>
      <c r="M78" t="s">
        <v>1</v>
      </c>
      <c r="N78" t="s">
        <v>800</v>
      </c>
    </row>
    <row r="79" spans="1:14" x14ac:dyDescent="0.2">
      <c r="A79" t="s">
        <v>801</v>
      </c>
      <c r="B79" s="1">
        <v>12.013200821723496</v>
      </c>
      <c r="C79" s="1">
        <v>41.195542280731964</v>
      </c>
      <c r="D79" s="1">
        <v>38.408114247163361</v>
      </c>
      <c r="E79" s="1">
        <v>53.732147533598798</v>
      </c>
      <c r="F79" s="1">
        <v>35.304500104352705</v>
      </c>
      <c r="G79" s="1">
        <v>43.045745482441731</v>
      </c>
      <c r="H79" s="1">
        <v>24.599223277105551</v>
      </c>
      <c r="I79" s="1">
        <v>23.468961734136549</v>
      </c>
      <c r="J79" t="s">
        <v>580</v>
      </c>
      <c r="K79" t="s">
        <v>203</v>
      </c>
      <c r="L79" t="s">
        <v>802</v>
      </c>
      <c r="M79" t="s">
        <v>1</v>
      </c>
      <c r="N79" t="s">
        <v>803</v>
      </c>
    </row>
    <row r="80" spans="1:14" x14ac:dyDescent="0.2">
      <c r="A80" t="s">
        <v>804</v>
      </c>
      <c r="B80" s="1">
        <v>7.3366907014030946</v>
      </c>
      <c r="C80" s="1">
        <v>18.262234349085606</v>
      </c>
      <c r="D80" s="1">
        <v>26.963293651487771</v>
      </c>
      <c r="E80" s="1">
        <v>21.712725680535403</v>
      </c>
      <c r="F80" s="1">
        <v>32.368707914525693</v>
      </c>
      <c r="G80" s="1">
        <v>14.918681670392841</v>
      </c>
      <c r="H80" s="1">
        <v>8.6103879830817895</v>
      </c>
      <c r="I80" s="1">
        <v>21.665883227922002</v>
      </c>
      <c r="J80" t="s">
        <v>580</v>
      </c>
      <c r="K80" t="s">
        <v>203</v>
      </c>
      <c r="L80" t="s">
        <v>805</v>
      </c>
      <c r="M80" t="s">
        <v>1</v>
      </c>
      <c r="N80" t="s">
        <v>806</v>
      </c>
    </row>
    <row r="81" spans="1:14" x14ac:dyDescent="0.2">
      <c r="A81" t="s">
        <v>795</v>
      </c>
      <c r="B81" s="1">
        <v>30.210582820788851</v>
      </c>
      <c r="C81" s="1">
        <v>4.94472235144453</v>
      </c>
      <c r="D81" s="1">
        <v>7.0336379532915601</v>
      </c>
      <c r="E81" s="1">
        <v>7.0036693994656893</v>
      </c>
      <c r="F81" s="1">
        <v>2.1613748687288825</v>
      </c>
      <c r="G81" s="1">
        <v>6.6487300646285803</v>
      </c>
      <c r="H81" s="1">
        <v>10.675939377085315</v>
      </c>
      <c r="I81" s="1">
        <v>10.59745596313501</v>
      </c>
      <c r="J81" t="s">
        <v>580</v>
      </c>
      <c r="K81" t="s">
        <v>203</v>
      </c>
      <c r="L81" t="s">
        <v>796</v>
      </c>
      <c r="M81" t="s">
        <v>1</v>
      </c>
      <c r="N81" t="s">
        <v>797</v>
      </c>
    </row>
    <row r="82" spans="1:14" x14ac:dyDescent="0.2">
      <c r="A82" t="s">
        <v>792</v>
      </c>
      <c r="B82" s="1">
        <v>81.643041949499604</v>
      </c>
      <c r="C82" s="1">
        <v>5.6257571470135757</v>
      </c>
      <c r="D82" s="1">
        <v>4.713346243383973</v>
      </c>
      <c r="E82" s="1">
        <v>6.4574663928453093</v>
      </c>
      <c r="F82" s="1">
        <v>4.1880460361020466</v>
      </c>
      <c r="G82" s="1">
        <v>4.9550559634995901</v>
      </c>
      <c r="H82" s="1">
        <v>18.510782214649989</v>
      </c>
      <c r="I82" s="1">
        <v>13.15432922237871</v>
      </c>
      <c r="J82" t="s">
        <v>580</v>
      </c>
      <c r="K82" t="s">
        <v>203</v>
      </c>
      <c r="L82" t="s">
        <v>793</v>
      </c>
      <c r="M82" t="s">
        <v>1</v>
      </c>
      <c r="N82" t="s">
        <v>794</v>
      </c>
    </row>
    <row r="83" spans="1:14" x14ac:dyDescent="0.2">
      <c r="A83" t="s">
        <v>810</v>
      </c>
      <c r="B83" s="1">
        <v>71.536186180348096</v>
      </c>
      <c r="C83" s="1">
        <v>73.045653515525203</v>
      </c>
      <c r="D83" s="1">
        <v>80.900993261187864</v>
      </c>
      <c r="E83" s="1">
        <v>92.860066923825102</v>
      </c>
      <c r="F83" s="1">
        <v>84.906042747271272</v>
      </c>
      <c r="G83" s="1">
        <v>85.878184219191667</v>
      </c>
      <c r="H83" s="1">
        <v>80.62470521797799</v>
      </c>
      <c r="I83" s="1">
        <v>220.305392641846</v>
      </c>
      <c r="J83" t="s">
        <v>580</v>
      </c>
      <c r="K83" t="s">
        <v>234</v>
      </c>
      <c r="L83" t="s">
        <v>811</v>
      </c>
      <c r="M83" t="s">
        <v>1</v>
      </c>
      <c r="N83" t="s">
        <v>812</v>
      </c>
    </row>
    <row r="84" spans="1:14" x14ac:dyDescent="0.2">
      <c r="A84" t="s">
        <v>822</v>
      </c>
      <c r="B84" s="1">
        <v>23.856848816041602</v>
      </c>
      <c r="C84" s="1">
        <v>6.7482043768766005</v>
      </c>
      <c r="D84" s="1">
        <v>1.1844001294767261</v>
      </c>
      <c r="E84" s="1">
        <v>5.0466094071954961</v>
      </c>
      <c r="F84" s="1">
        <v>3.4529817754146332</v>
      </c>
      <c r="G84" s="1">
        <v>5.0778582211344734</v>
      </c>
      <c r="H84" s="1">
        <v>9.8608040658773248</v>
      </c>
      <c r="I84" s="1">
        <v>19.788330795703502</v>
      </c>
      <c r="J84" t="s">
        <v>580</v>
      </c>
      <c r="K84" t="s">
        <v>234</v>
      </c>
      <c r="L84" t="s">
        <v>823</v>
      </c>
      <c r="M84" t="s">
        <v>1</v>
      </c>
      <c r="N84" t="s">
        <v>824</v>
      </c>
    </row>
    <row r="85" spans="1:14" x14ac:dyDescent="0.2">
      <c r="A85" t="s">
        <v>816</v>
      </c>
      <c r="B85" s="1">
        <v>21.331860794587648</v>
      </c>
      <c r="C85" s="1">
        <v>5.6031481677671069</v>
      </c>
      <c r="D85" s="1">
        <v>6.4293107512917267</v>
      </c>
      <c r="E85" s="1">
        <v>7.9483447207488807</v>
      </c>
      <c r="F85" s="1">
        <v>4.498980245841655</v>
      </c>
      <c r="G85" s="1">
        <v>7.8315093191381138</v>
      </c>
      <c r="H85" s="1">
        <v>4.1152667217307046</v>
      </c>
      <c r="I85" s="1">
        <v>8.4711506553465554</v>
      </c>
      <c r="J85" t="s">
        <v>580</v>
      </c>
      <c r="K85" t="s">
        <v>234</v>
      </c>
      <c r="L85" t="s">
        <v>817</v>
      </c>
      <c r="M85" t="s">
        <v>1</v>
      </c>
      <c r="N85" t="s">
        <v>818</v>
      </c>
    </row>
    <row r="86" spans="1:14" x14ac:dyDescent="0.2">
      <c r="A86" t="s">
        <v>819</v>
      </c>
      <c r="B86" s="1">
        <v>62.387079034889354</v>
      </c>
      <c r="C86" s="1">
        <v>11.615836535276713</v>
      </c>
      <c r="D86" s="1">
        <v>5.0155098443838861</v>
      </c>
      <c r="E86" s="1">
        <v>9.5069323983562999</v>
      </c>
      <c r="F86" s="1">
        <v>8.4638684625776115</v>
      </c>
      <c r="G86" s="1">
        <v>7.3513240674960434</v>
      </c>
      <c r="H86" s="1">
        <v>35.341146263675647</v>
      </c>
      <c r="I86" s="1">
        <v>35.930101228781197</v>
      </c>
      <c r="J86" t="s">
        <v>580</v>
      </c>
      <c r="K86" t="s">
        <v>234</v>
      </c>
      <c r="L86" t="s">
        <v>820</v>
      </c>
      <c r="M86" t="s">
        <v>1</v>
      </c>
      <c r="N86" t="s">
        <v>821</v>
      </c>
    </row>
    <row r="87" spans="1:14" x14ac:dyDescent="0.2">
      <c r="A87" t="s">
        <v>813</v>
      </c>
      <c r="B87" s="1">
        <v>40.232662176237696</v>
      </c>
      <c r="C87" s="1">
        <v>2.564676588496658</v>
      </c>
      <c r="D87" s="1">
        <v>4.0605104923382731</v>
      </c>
      <c r="E87" s="1">
        <v>0.30313702466939135</v>
      </c>
      <c r="F87" s="1">
        <v>0.98554314268378007</v>
      </c>
      <c r="G87" s="1">
        <v>0.34897271989733003</v>
      </c>
      <c r="H87" s="1">
        <v>4.9383200660768498</v>
      </c>
      <c r="I87" s="1">
        <v>2.5164699090469753</v>
      </c>
      <c r="J87" t="s">
        <v>580</v>
      </c>
      <c r="K87" t="s">
        <v>234</v>
      </c>
      <c r="L87" t="s">
        <v>814</v>
      </c>
      <c r="M87" t="s">
        <v>1</v>
      </c>
      <c r="N87" t="s">
        <v>815</v>
      </c>
    </row>
    <row r="88" spans="1:14" x14ac:dyDescent="0.2">
      <c r="A88" t="s">
        <v>550</v>
      </c>
      <c r="B88" s="1">
        <v>184.17800674692347</v>
      </c>
      <c r="C88" s="1">
        <v>326.48417014428929</v>
      </c>
      <c r="D88" s="1">
        <v>286.89462201555068</v>
      </c>
      <c r="E88" s="1">
        <v>347.31768895611202</v>
      </c>
      <c r="F88" s="1">
        <v>245.37872502274868</v>
      </c>
      <c r="G88" s="1">
        <v>299.17411192460628</v>
      </c>
      <c r="H88" s="1">
        <v>408.0622682579895</v>
      </c>
      <c r="I88" s="1">
        <v>492.0564050175015</v>
      </c>
      <c r="J88" t="s">
        <v>544</v>
      </c>
      <c r="K88" t="s">
        <v>113</v>
      </c>
      <c r="L88" t="s">
        <v>551</v>
      </c>
      <c r="M88" t="s">
        <v>1</v>
      </c>
      <c r="N88">
        <v>0</v>
      </c>
    </row>
    <row r="89" spans="1:14" x14ac:dyDescent="0.2">
      <c r="A89" t="s">
        <v>552</v>
      </c>
      <c r="B89" s="1">
        <v>151.07812217690702</v>
      </c>
      <c r="C89" s="1">
        <v>251.51232912200001</v>
      </c>
      <c r="D89" s="1">
        <v>226.87828380460465</v>
      </c>
      <c r="E89" s="1">
        <v>282.24557915060336</v>
      </c>
      <c r="F89" s="1">
        <v>202.15607488988965</v>
      </c>
      <c r="G89" s="1">
        <v>250.26012559077034</v>
      </c>
      <c r="H89" s="1">
        <v>397.89023260635599</v>
      </c>
      <c r="I89" s="1">
        <v>440.25348790631051</v>
      </c>
      <c r="J89" t="s">
        <v>544</v>
      </c>
      <c r="K89" t="s">
        <v>113</v>
      </c>
      <c r="L89" t="s">
        <v>553</v>
      </c>
      <c r="M89" t="s">
        <v>1</v>
      </c>
      <c r="N89" t="s">
        <v>554</v>
      </c>
    </row>
    <row r="90" spans="1:14" x14ac:dyDescent="0.2">
      <c r="A90" t="s">
        <v>564</v>
      </c>
      <c r="B90" s="1">
        <v>6.2437495180815397</v>
      </c>
      <c r="C90" s="1">
        <v>9.2484586502563335</v>
      </c>
      <c r="D90" s="1">
        <v>5.59558277186078</v>
      </c>
      <c r="E90" s="1">
        <v>9.3573098319116834</v>
      </c>
      <c r="F90" s="1">
        <v>6.7850528953427798</v>
      </c>
      <c r="G90" s="1">
        <v>4.4879295490401701</v>
      </c>
      <c r="H90" s="1">
        <v>0.81777465558735996</v>
      </c>
      <c r="I90" s="1">
        <v>2.5366715841453433</v>
      </c>
      <c r="J90" t="s">
        <v>544</v>
      </c>
      <c r="K90" t="s">
        <v>113</v>
      </c>
      <c r="L90" t="s">
        <v>565</v>
      </c>
      <c r="M90" t="s">
        <v>1</v>
      </c>
      <c r="N90" t="s">
        <v>566</v>
      </c>
    </row>
    <row r="91" spans="1:14" x14ac:dyDescent="0.2">
      <c r="A91" t="s">
        <v>558</v>
      </c>
      <c r="B91" s="1">
        <v>13.216126491710799</v>
      </c>
      <c r="C91" s="1">
        <v>13.412217228132279</v>
      </c>
      <c r="D91" s="1">
        <v>18.707859326398268</v>
      </c>
      <c r="E91" s="1">
        <v>26.266492087202604</v>
      </c>
      <c r="F91" s="1">
        <v>12.672339038375279</v>
      </c>
      <c r="G91" s="1">
        <v>15.622115473976409</v>
      </c>
      <c r="H91" s="1">
        <v>29.545461376320603</v>
      </c>
      <c r="I91" s="1">
        <v>55.95451935127565</v>
      </c>
      <c r="J91" t="s">
        <v>544</v>
      </c>
      <c r="K91" t="s">
        <v>113</v>
      </c>
      <c r="L91" t="s">
        <v>559</v>
      </c>
      <c r="M91" t="s">
        <v>1</v>
      </c>
      <c r="N91" t="s">
        <v>560</v>
      </c>
    </row>
    <row r="92" spans="1:14" x14ac:dyDescent="0.2">
      <c r="A92" t="s">
        <v>555</v>
      </c>
      <c r="B92" s="1">
        <v>34.802316527406546</v>
      </c>
      <c r="C92" s="1">
        <v>33.221381799613361</v>
      </c>
      <c r="D92" s="1">
        <v>40.860789636410331</v>
      </c>
      <c r="E92" s="1">
        <v>47.971579460752537</v>
      </c>
      <c r="F92" s="1">
        <v>37.298449705141529</v>
      </c>
      <c r="G92" s="1">
        <v>44.433870768025436</v>
      </c>
      <c r="H92" s="1">
        <v>63.63355221282125</v>
      </c>
      <c r="I92" s="1">
        <v>71.665721832898043</v>
      </c>
      <c r="J92" t="s">
        <v>544</v>
      </c>
      <c r="K92" t="s">
        <v>113</v>
      </c>
      <c r="L92" t="s">
        <v>556</v>
      </c>
      <c r="M92" t="s">
        <v>1</v>
      </c>
      <c r="N92" t="s">
        <v>557</v>
      </c>
    </row>
    <row r="93" spans="1:14" x14ac:dyDescent="0.2">
      <c r="A93" t="s">
        <v>543</v>
      </c>
      <c r="B93" s="1">
        <v>61442.377459307601</v>
      </c>
      <c r="C93" s="1">
        <v>46412.965679699533</v>
      </c>
      <c r="D93" s="1">
        <v>36987.750117443335</v>
      </c>
      <c r="E93" s="1">
        <v>51610.465882652032</v>
      </c>
      <c r="F93" s="1">
        <v>40375.646303654234</v>
      </c>
      <c r="G93" s="1">
        <v>38056.951499921168</v>
      </c>
      <c r="H93" s="1">
        <v>31817.917996417549</v>
      </c>
      <c r="I93" s="1">
        <v>31126.64565712195</v>
      </c>
      <c r="J93" t="s">
        <v>544</v>
      </c>
      <c r="K93" t="s">
        <v>113</v>
      </c>
      <c r="L93" t="s">
        <v>545</v>
      </c>
      <c r="N93">
        <v>0</v>
      </c>
    </row>
    <row r="94" spans="1:14" x14ac:dyDescent="0.2">
      <c r="A94" t="s">
        <v>546</v>
      </c>
      <c r="B94" s="1">
        <v>41997.4619389379</v>
      </c>
      <c r="C94" s="1">
        <v>28174.900305682702</v>
      </c>
      <c r="D94" s="1">
        <v>27687.380840210968</v>
      </c>
      <c r="E94" s="1">
        <v>29473.469628219533</v>
      </c>
      <c r="F94" s="1">
        <v>27042.470999560162</v>
      </c>
      <c r="G94" s="1">
        <v>27397.188785443966</v>
      </c>
      <c r="H94" s="1">
        <v>22795.866941872449</v>
      </c>
      <c r="I94" s="1">
        <v>23494.02403937855</v>
      </c>
      <c r="J94" t="s">
        <v>544</v>
      </c>
      <c r="K94" t="s">
        <v>113</v>
      </c>
      <c r="L94" t="s">
        <v>547</v>
      </c>
      <c r="N94">
        <v>0</v>
      </c>
    </row>
    <row r="95" spans="1:14" x14ac:dyDescent="0.2">
      <c r="A95" t="s">
        <v>561</v>
      </c>
      <c r="B95" s="1">
        <v>17.613099297960034</v>
      </c>
      <c r="C95" s="1">
        <v>4.5823322272148337</v>
      </c>
      <c r="D95" s="1">
        <v>5.522819948291982</v>
      </c>
      <c r="E95" s="1">
        <v>4.1819927619347803</v>
      </c>
      <c r="F95" s="1">
        <v>1.7655086371564315</v>
      </c>
      <c r="G95" s="1">
        <v>3.4744934874503897</v>
      </c>
      <c r="H95" s="1">
        <v>0.40888732779367948</v>
      </c>
      <c r="I95" s="1">
        <v>4.521565166245205</v>
      </c>
      <c r="J95" t="s">
        <v>544</v>
      </c>
      <c r="K95" t="s">
        <v>113</v>
      </c>
      <c r="L95" t="s">
        <v>562</v>
      </c>
      <c r="M95" t="s">
        <v>1</v>
      </c>
      <c r="N95" t="s">
        <v>563</v>
      </c>
    </row>
    <row r="96" spans="1:14" x14ac:dyDescent="0.2">
      <c r="A96" t="s">
        <v>548</v>
      </c>
      <c r="B96" s="1">
        <v>406.50587410677247</v>
      </c>
      <c r="C96" s="1">
        <v>75.169314999522143</v>
      </c>
      <c r="D96" s="1">
        <v>78.408891968546257</v>
      </c>
      <c r="E96" s="1">
        <v>47.836942555129163</v>
      </c>
      <c r="F96" s="1">
        <v>51.842449029526371</v>
      </c>
      <c r="G96" s="1">
        <v>44.038310061523568</v>
      </c>
      <c r="H96" s="1">
        <v>60.742308130092198</v>
      </c>
      <c r="I96" s="1">
        <v>74.679697493084888</v>
      </c>
      <c r="J96" t="s">
        <v>544</v>
      </c>
      <c r="K96" t="s">
        <v>113</v>
      </c>
      <c r="L96" t="s">
        <v>549</v>
      </c>
      <c r="N96">
        <v>0</v>
      </c>
    </row>
    <row r="97" spans="1:14" x14ac:dyDescent="0.2">
      <c r="A97" t="s">
        <v>573</v>
      </c>
      <c r="B97" s="1">
        <v>4.22741997884384</v>
      </c>
      <c r="C97" s="1">
        <v>23.993829817292305</v>
      </c>
      <c r="D97" s="1">
        <v>26.334712174964967</v>
      </c>
      <c r="E97" s="1">
        <v>13.964436244670921</v>
      </c>
      <c r="F97" s="1">
        <v>16.641014380396967</v>
      </c>
      <c r="G97" s="1">
        <v>8.8143285504859055</v>
      </c>
      <c r="H97" s="1">
        <v>8.9955212114609502</v>
      </c>
      <c r="I97" s="1">
        <v>21.093903550778201</v>
      </c>
      <c r="J97" t="s">
        <v>544</v>
      </c>
      <c r="K97" t="s">
        <v>117</v>
      </c>
      <c r="L97" t="s">
        <v>574</v>
      </c>
      <c r="M97" t="s">
        <v>1</v>
      </c>
      <c r="N97" t="s">
        <v>575</v>
      </c>
    </row>
    <row r="98" spans="1:14" x14ac:dyDescent="0.2">
      <c r="A98" t="s">
        <v>570</v>
      </c>
      <c r="B98" s="1">
        <v>7.082361460295</v>
      </c>
      <c r="C98" s="1">
        <v>15.417602318717266</v>
      </c>
      <c r="D98" s="1">
        <v>17.620476295013265</v>
      </c>
      <c r="E98" s="1">
        <v>15.458241860226801</v>
      </c>
      <c r="F98" s="1">
        <v>14.161131051356982</v>
      </c>
      <c r="G98" s="1">
        <v>18.978156452472465</v>
      </c>
      <c r="H98" s="1">
        <v>12.298291966363099</v>
      </c>
      <c r="I98" s="1">
        <v>7.8789693031043448</v>
      </c>
      <c r="J98" t="s">
        <v>544</v>
      </c>
      <c r="K98" t="s">
        <v>117</v>
      </c>
      <c r="L98" t="s">
        <v>571</v>
      </c>
      <c r="M98" t="s">
        <v>1</v>
      </c>
      <c r="N98" t="s">
        <v>572</v>
      </c>
    </row>
    <row r="99" spans="1:14" x14ac:dyDescent="0.2">
      <c r="A99" t="s">
        <v>567</v>
      </c>
      <c r="B99" s="1">
        <v>329.4271092794495</v>
      </c>
      <c r="C99" s="1">
        <v>546.70774788757569</v>
      </c>
      <c r="D99" s="1">
        <v>393.97774881998799</v>
      </c>
      <c r="E99" s="1">
        <v>556.5088927766393</v>
      </c>
      <c r="F99" s="1">
        <v>410.40414176592736</v>
      </c>
      <c r="G99" s="1">
        <v>435.01640217975773</v>
      </c>
      <c r="H99" s="1">
        <v>336.93170928816596</v>
      </c>
      <c r="I99" s="1">
        <v>239.84376721004949</v>
      </c>
      <c r="J99" t="s">
        <v>544</v>
      </c>
      <c r="K99" t="s">
        <v>117</v>
      </c>
      <c r="L99" t="s">
        <v>568</v>
      </c>
      <c r="M99" t="s">
        <v>1</v>
      </c>
      <c r="N99" t="s">
        <v>569</v>
      </c>
    </row>
    <row r="100" spans="1:14" x14ac:dyDescent="0.2">
      <c r="A100" t="s">
        <v>576</v>
      </c>
      <c r="B100" s="1">
        <v>1.2877020836899951</v>
      </c>
      <c r="C100" s="1">
        <v>0</v>
      </c>
      <c r="D100" s="1">
        <v>5.5470742228149135</v>
      </c>
      <c r="E100" s="1">
        <v>5.6262221203725842</v>
      </c>
      <c r="F100" s="1">
        <v>6.0482275865665942</v>
      </c>
      <c r="G100" s="1">
        <v>3.3538661041557769</v>
      </c>
      <c r="H100" s="1">
        <v>0</v>
      </c>
      <c r="I100" s="1">
        <v>3.0278445608957152</v>
      </c>
      <c r="J100" t="s">
        <v>544</v>
      </c>
      <c r="K100" t="s">
        <v>117</v>
      </c>
      <c r="L100" t="s">
        <v>577</v>
      </c>
      <c r="M100" t="s">
        <v>1</v>
      </c>
      <c r="N100" t="s">
        <v>578</v>
      </c>
    </row>
    <row r="101" spans="1:14" x14ac:dyDescent="0.2">
      <c r="A101" t="s">
        <v>880</v>
      </c>
      <c r="B101" s="1">
        <v>1.2877020836899951</v>
      </c>
      <c r="C101" s="1">
        <v>18.7356320100651</v>
      </c>
      <c r="D101" s="1">
        <v>63.858560232577993</v>
      </c>
      <c r="E101" s="1">
        <v>36.889747357652595</v>
      </c>
      <c r="F101" s="1">
        <v>49.882599654614665</v>
      </c>
      <c r="G101" s="1">
        <v>32.264191632563403</v>
      </c>
      <c r="H101" s="1">
        <v>40.949437700093952</v>
      </c>
      <c r="I101" s="1">
        <v>54.507534870512401</v>
      </c>
      <c r="J101" t="s">
        <v>871</v>
      </c>
      <c r="K101" t="s">
        <v>121</v>
      </c>
      <c r="L101" t="s">
        <v>881</v>
      </c>
      <c r="M101" t="s">
        <v>1</v>
      </c>
      <c r="N101" t="s">
        <v>882</v>
      </c>
    </row>
    <row r="102" spans="1:14" x14ac:dyDescent="0.2">
      <c r="A102" t="s">
        <v>874</v>
      </c>
      <c r="B102" s="1">
        <v>30.914002203373553</v>
      </c>
      <c r="C102" s="1">
        <v>292.68391840935965</v>
      </c>
      <c r="D102" s="1">
        <v>123.960803234891</v>
      </c>
      <c r="E102" s="1">
        <v>240.047225119307</v>
      </c>
      <c r="F102" s="1">
        <v>136.52887925762801</v>
      </c>
      <c r="G102" s="1">
        <v>159.33425042119333</v>
      </c>
      <c r="H102" s="1">
        <v>126.39126419370851</v>
      </c>
      <c r="I102" s="1">
        <v>130.14937664199999</v>
      </c>
      <c r="J102" t="s">
        <v>871</v>
      </c>
      <c r="K102" t="s">
        <v>121</v>
      </c>
      <c r="L102" t="s">
        <v>875</v>
      </c>
      <c r="M102" t="s">
        <v>1</v>
      </c>
      <c r="N102" t="s">
        <v>876</v>
      </c>
    </row>
    <row r="103" spans="1:14" x14ac:dyDescent="0.2">
      <c r="A103" t="s">
        <v>870</v>
      </c>
      <c r="B103" s="1">
        <v>1068.4258509256424</v>
      </c>
      <c r="C103" s="1">
        <v>2160.9518837318333</v>
      </c>
      <c r="D103" s="1">
        <v>1751.63965372692</v>
      </c>
      <c r="E103" s="1">
        <v>2037.6533993872999</v>
      </c>
      <c r="F103" s="1">
        <v>1773.2849283362332</v>
      </c>
      <c r="G103" s="1">
        <v>1699.0571711010268</v>
      </c>
      <c r="H103" s="1">
        <v>1414.528131455015</v>
      </c>
      <c r="I103" s="1">
        <v>1584.0909876343549</v>
      </c>
      <c r="J103" t="s">
        <v>871</v>
      </c>
      <c r="K103" t="s">
        <v>121</v>
      </c>
      <c r="L103" t="s">
        <v>872</v>
      </c>
      <c r="M103" t="s">
        <v>1</v>
      </c>
      <c r="N103" t="s">
        <v>873</v>
      </c>
    </row>
    <row r="104" spans="1:14" x14ac:dyDescent="0.2">
      <c r="A104" t="s">
        <v>877</v>
      </c>
      <c r="B104" s="1">
        <v>15.68154617242504</v>
      </c>
      <c r="C104" s="1">
        <v>7.2549467780101695</v>
      </c>
      <c r="D104" s="1">
        <v>21.306060362782869</v>
      </c>
      <c r="E104" s="1">
        <v>0.69207915785970664</v>
      </c>
      <c r="F104" s="1">
        <v>13.350735096605172</v>
      </c>
      <c r="G104" s="1">
        <v>6.7948774935039635</v>
      </c>
      <c r="H104" s="1">
        <v>0.81777465558735996</v>
      </c>
      <c r="I104" s="1">
        <v>1.984893582099865</v>
      </c>
      <c r="J104" t="s">
        <v>871</v>
      </c>
      <c r="K104" t="s">
        <v>121</v>
      </c>
      <c r="L104" t="s">
        <v>878</v>
      </c>
      <c r="M104" t="s">
        <v>1</v>
      </c>
      <c r="N104" t="s">
        <v>879</v>
      </c>
    </row>
    <row r="105" spans="1:14" x14ac:dyDescent="0.2">
      <c r="A105" t="s">
        <v>852</v>
      </c>
      <c r="B105" s="1">
        <v>1</v>
      </c>
      <c r="C105" s="1">
        <v>9.3128809653732869</v>
      </c>
      <c r="D105" s="1">
        <v>8.193783808245346</v>
      </c>
      <c r="E105" s="1">
        <v>2.4250961973551299</v>
      </c>
      <c r="F105" s="1">
        <v>8.7336885638177169</v>
      </c>
      <c r="G105" s="1">
        <v>8.2567433613854675</v>
      </c>
      <c r="H105" s="1">
        <v>3.685264638901895</v>
      </c>
      <c r="I105" s="1">
        <v>4.0303921894948349</v>
      </c>
      <c r="J105" t="s">
        <v>580</v>
      </c>
      <c r="K105" t="s">
        <v>208</v>
      </c>
      <c r="L105" t="s">
        <v>853</v>
      </c>
      <c r="M105" t="s">
        <v>1</v>
      </c>
      <c r="N105" t="s">
        <v>854</v>
      </c>
    </row>
    <row r="106" spans="1:14" x14ac:dyDescent="0.2">
      <c r="A106" t="s">
        <v>855</v>
      </c>
      <c r="B106" s="1">
        <v>1</v>
      </c>
      <c r="C106" s="1">
        <v>4.4289465007145905</v>
      </c>
      <c r="D106" s="1">
        <v>9.8258731858596065</v>
      </c>
      <c r="E106" s="1">
        <v>10.473595370236696</v>
      </c>
      <c r="F106" s="1">
        <v>6.9891345245733421</v>
      </c>
      <c r="G106" s="1">
        <v>3.4002576322444966</v>
      </c>
      <c r="H106" s="1">
        <v>10.25121598301528</v>
      </c>
      <c r="I106" s="1">
        <v>12.11137824358288</v>
      </c>
      <c r="J106" t="s">
        <v>580</v>
      </c>
      <c r="K106" t="s">
        <v>208</v>
      </c>
      <c r="L106" t="s">
        <v>856</v>
      </c>
      <c r="M106" t="s">
        <v>1</v>
      </c>
      <c r="N106" t="s">
        <v>857</v>
      </c>
    </row>
    <row r="107" spans="1:14" x14ac:dyDescent="0.2">
      <c r="A107" t="s">
        <v>848</v>
      </c>
      <c r="B107" s="1">
        <v>5.9642122040103951</v>
      </c>
      <c r="C107" s="1">
        <v>21.9817407239251</v>
      </c>
      <c r="D107" s="1">
        <v>27.047168781781266</v>
      </c>
      <c r="E107" s="1">
        <v>21.310398807861201</v>
      </c>
      <c r="F107" s="1">
        <v>18.295618282650398</v>
      </c>
      <c r="G107" s="1">
        <v>17.372616844448093</v>
      </c>
      <c r="H107" s="1">
        <v>8.5866338836672504</v>
      </c>
      <c r="I107" s="1">
        <v>16.552136709434599</v>
      </c>
      <c r="J107" t="s">
        <v>580</v>
      </c>
      <c r="K107" t="s">
        <v>208</v>
      </c>
      <c r="L107" t="s">
        <v>849</v>
      </c>
      <c r="M107" t="s">
        <v>850</v>
      </c>
      <c r="N107" t="s">
        <v>851</v>
      </c>
    </row>
    <row r="108" spans="1:14" x14ac:dyDescent="0.2">
      <c r="A108" t="s">
        <v>841</v>
      </c>
      <c r="B108" s="1">
        <v>14.78336588947195</v>
      </c>
      <c r="C108" s="1">
        <v>51.230874047750397</v>
      </c>
      <c r="D108" s="1">
        <v>38.491989377456868</v>
      </c>
      <c r="E108" s="1">
        <v>52.367012247055605</v>
      </c>
      <c r="F108" s="1">
        <v>48.584361254102468</v>
      </c>
      <c r="G108" s="1">
        <v>48.446906970696602</v>
      </c>
      <c r="H108" s="1">
        <v>29.08906584969785</v>
      </c>
      <c r="I108" s="1">
        <v>28.38069150164025</v>
      </c>
      <c r="J108" t="s">
        <v>580</v>
      </c>
      <c r="K108" t="s">
        <v>208</v>
      </c>
      <c r="L108" t="s">
        <v>842</v>
      </c>
      <c r="M108" t="s">
        <v>843</v>
      </c>
      <c r="N108" t="s">
        <v>844</v>
      </c>
    </row>
    <row r="109" spans="1:14" x14ac:dyDescent="0.2">
      <c r="A109" t="s">
        <v>845</v>
      </c>
      <c r="B109" s="1">
        <v>13.216126491710799</v>
      </c>
      <c r="C109" s="1">
        <v>34.591919986467794</v>
      </c>
      <c r="D109" s="1">
        <v>44.969808677794468</v>
      </c>
      <c r="E109" s="1">
        <v>54.405166328513594</v>
      </c>
      <c r="F109" s="1">
        <v>34.89158375984163</v>
      </c>
      <c r="G109" s="1">
        <v>54.169645073320105</v>
      </c>
      <c r="H109" s="1">
        <v>68.487413258757599</v>
      </c>
      <c r="I109" s="1">
        <v>139.01069189860451</v>
      </c>
      <c r="J109" t="s">
        <v>580</v>
      </c>
      <c r="K109" t="s">
        <v>208</v>
      </c>
      <c r="L109" t="s">
        <v>846</v>
      </c>
      <c r="M109" t="s">
        <v>1</v>
      </c>
      <c r="N109" t="s">
        <v>847</v>
      </c>
    </row>
    <row r="110" spans="1:14" x14ac:dyDescent="0.2">
      <c r="A110" t="s">
        <v>832</v>
      </c>
      <c r="B110" s="1">
        <v>589.06397679853148</v>
      </c>
      <c r="C110" s="1">
        <v>1006.9347783900794</v>
      </c>
      <c r="D110" s="1">
        <v>960.72523625350698</v>
      </c>
      <c r="E110" s="1">
        <v>1001.0978785142537</v>
      </c>
      <c r="F110" s="1">
        <v>879.85336783732964</v>
      </c>
      <c r="G110" s="1">
        <v>769.4009053830365</v>
      </c>
      <c r="H110" s="1">
        <v>755.66991692324109</v>
      </c>
      <c r="I110" s="1">
        <v>1105.4060008428601</v>
      </c>
      <c r="J110" t="s">
        <v>580</v>
      </c>
      <c r="K110" t="s">
        <v>208</v>
      </c>
      <c r="L110" t="s">
        <v>833</v>
      </c>
      <c r="M110" t="s">
        <v>1</v>
      </c>
      <c r="N110" t="s">
        <v>834</v>
      </c>
    </row>
    <row r="111" spans="1:14" x14ac:dyDescent="0.2">
      <c r="A111" t="s">
        <v>825</v>
      </c>
      <c r="B111" s="1">
        <v>64401.160579051902</v>
      </c>
      <c r="C111" s="1">
        <v>48920.309084483459</v>
      </c>
      <c r="D111" s="1">
        <v>40577.368651367899</v>
      </c>
      <c r="E111" s="1">
        <v>49584.989103163331</v>
      </c>
      <c r="F111" s="1">
        <v>38245.601148538633</v>
      </c>
      <c r="G111" s="1">
        <v>43191.869031137634</v>
      </c>
      <c r="H111" s="1">
        <v>35957.959938121654</v>
      </c>
      <c r="I111" s="1">
        <v>34245.887591691499</v>
      </c>
      <c r="J111" t="s">
        <v>580</v>
      </c>
      <c r="K111" t="s">
        <v>208</v>
      </c>
      <c r="L111" t="s">
        <v>826</v>
      </c>
      <c r="M111" t="s">
        <v>827</v>
      </c>
      <c r="N111" t="s">
        <v>828</v>
      </c>
    </row>
    <row r="112" spans="1:14" x14ac:dyDescent="0.2">
      <c r="A112" t="s">
        <v>835</v>
      </c>
      <c r="B112" s="1">
        <v>18.561695726839201</v>
      </c>
      <c r="C112" s="1">
        <v>12.71181055185351</v>
      </c>
      <c r="D112" s="1">
        <v>10.816239119152874</v>
      </c>
      <c r="E112" s="1">
        <v>15.493506107501815</v>
      </c>
      <c r="F112" s="1">
        <v>5.2080717934589105</v>
      </c>
      <c r="G112" s="1">
        <v>4.6012852733332963</v>
      </c>
      <c r="H112" s="1">
        <v>9.457195426842441</v>
      </c>
      <c r="I112" s="1">
        <v>20.663335599322899</v>
      </c>
      <c r="J112" t="s">
        <v>580</v>
      </c>
      <c r="K112" t="s">
        <v>208</v>
      </c>
      <c r="L112" t="s">
        <v>836</v>
      </c>
      <c r="M112" t="s">
        <v>1</v>
      </c>
      <c r="N112" t="s">
        <v>837</v>
      </c>
    </row>
    <row r="113" spans="1:14" x14ac:dyDescent="0.2">
      <c r="A113" t="s">
        <v>838</v>
      </c>
      <c r="B113" s="1">
        <v>24.331147030481148</v>
      </c>
      <c r="C113" s="1">
        <v>13.61718986773627</v>
      </c>
      <c r="D113" s="1">
        <v>16.314804792921894</v>
      </c>
      <c r="E113" s="1">
        <v>13.592625266169833</v>
      </c>
      <c r="F113" s="1">
        <v>5.6056990731201273</v>
      </c>
      <c r="G113" s="1">
        <v>9.6433371148291851</v>
      </c>
      <c r="H113" s="1">
        <v>24.216729393105751</v>
      </c>
      <c r="I113" s="1">
        <v>14.01546512528925</v>
      </c>
      <c r="J113" t="s">
        <v>580</v>
      </c>
      <c r="K113" t="s">
        <v>208</v>
      </c>
      <c r="L113" t="s">
        <v>839</v>
      </c>
      <c r="M113" t="s">
        <v>1</v>
      </c>
      <c r="N113" t="s">
        <v>840</v>
      </c>
    </row>
    <row r="114" spans="1:14" x14ac:dyDescent="0.2">
      <c r="A114" t="s">
        <v>829</v>
      </c>
      <c r="B114" s="1">
        <v>2988.75349698849</v>
      </c>
      <c r="C114" s="1">
        <v>654.38849816713764</v>
      </c>
      <c r="D114" s="1">
        <v>549.42618107707199</v>
      </c>
      <c r="E114" s="1">
        <v>600.27967176776531</v>
      </c>
      <c r="F114" s="1">
        <v>487.96459743692935</v>
      </c>
      <c r="G114" s="1">
        <v>464.31575286260176</v>
      </c>
      <c r="H114" s="1">
        <v>531.12436825300256</v>
      </c>
      <c r="I114" s="1">
        <v>625.98621762149605</v>
      </c>
      <c r="J114" t="s">
        <v>580</v>
      </c>
      <c r="K114" t="s">
        <v>208</v>
      </c>
      <c r="L114" t="s">
        <v>830</v>
      </c>
      <c r="M114" t="s">
        <v>1</v>
      </c>
      <c r="N114" t="s">
        <v>831</v>
      </c>
    </row>
    <row r="115" spans="1:14" x14ac:dyDescent="0.2">
      <c r="A115" t="s">
        <v>532</v>
      </c>
      <c r="B115" s="1">
        <v>320.8027164943565</v>
      </c>
      <c r="C115" s="1">
        <v>210.49466688175434</v>
      </c>
      <c r="D115" s="1">
        <v>151.296993649874</v>
      </c>
      <c r="E115" s="1">
        <v>163.07089932722002</v>
      </c>
      <c r="F115" s="1">
        <v>101.59292432221783</v>
      </c>
      <c r="G115" s="1">
        <v>148.43983611993033</v>
      </c>
      <c r="H115" s="1">
        <v>87.372771324269195</v>
      </c>
      <c r="I115" s="1">
        <v>149.23818493557951</v>
      </c>
      <c r="J115" t="s">
        <v>523</v>
      </c>
      <c r="K115" t="s">
        <v>135</v>
      </c>
      <c r="L115" t="s">
        <v>533</v>
      </c>
      <c r="M115" t="s">
        <v>1</v>
      </c>
      <c r="N115" t="s">
        <v>534</v>
      </c>
    </row>
    <row r="116" spans="1:14" x14ac:dyDescent="0.2">
      <c r="A116" t="s">
        <v>529</v>
      </c>
      <c r="B116" s="1">
        <v>1263.59974152986</v>
      </c>
      <c r="C116" s="1">
        <v>735.00465412998858</v>
      </c>
      <c r="D116" s="1">
        <v>644.45407110061331</v>
      </c>
      <c r="E116" s="1">
        <v>591.45553038967762</v>
      </c>
      <c r="F116" s="1">
        <v>531.31697767714604</v>
      </c>
      <c r="G116" s="1">
        <v>604.74762380980962</v>
      </c>
      <c r="H116" s="1">
        <v>569.93720331186103</v>
      </c>
      <c r="I116" s="1">
        <v>715.83287572047743</v>
      </c>
      <c r="J116" t="s">
        <v>523</v>
      </c>
      <c r="K116" t="s">
        <v>135</v>
      </c>
      <c r="L116" t="s">
        <v>530</v>
      </c>
      <c r="M116" t="s">
        <v>1</v>
      </c>
      <c r="N116" t="s">
        <v>531</v>
      </c>
    </row>
    <row r="117" spans="1:14" x14ac:dyDescent="0.2">
      <c r="A117" t="s">
        <v>867</v>
      </c>
      <c r="B117" s="1">
        <v>179.64584138104601</v>
      </c>
      <c r="C117" s="1">
        <v>96.595573927623605</v>
      </c>
      <c r="D117" s="1">
        <v>92.767219169404541</v>
      </c>
      <c r="E117" s="1">
        <v>83.454927232707448</v>
      </c>
      <c r="F117" s="1">
        <v>79.822403705476461</v>
      </c>
      <c r="G117" s="1">
        <v>67.811625817917573</v>
      </c>
      <c r="H117" s="1">
        <v>44.695407259721847</v>
      </c>
      <c r="I117" s="1">
        <v>45.935375839674002</v>
      </c>
      <c r="J117" t="s">
        <v>580</v>
      </c>
      <c r="K117" t="s">
        <v>309</v>
      </c>
      <c r="L117" t="s">
        <v>868</v>
      </c>
      <c r="M117" t="s">
        <v>1</v>
      </c>
      <c r="N117" t="s">
        <v>869</v>
      </c>
    </row>
    <row r="118" spans="1:14" x14ac:dyDescent="0.2">
      <c r="A118" t="s">
        <v>861</v>
      </c>
      <c r="B118" s="1">
        <v>1704.8782270681149</v>
      </c>
      <c r="C118" s="1">
        <v>837.61148277466634</v>
      </c>
      <c r="D118" s="1">
        <v>502.30180128888333</v>
      </c>
      <c r="E118" s="1">
        <v>699.79663727075206</v>
      </c>
      <c r="F118" s="1">
        <v>361.22887649008436</v>
      </c>
      <c r="G118" s="1">
        <v>673.15266906550403</v>
      </c>
      <c r="H118" s="1">
        <v>875.30297973516349</v>
      </c>
      <c r="I118" s="1">
        <v>632.65188306676851</v>
      </c>
      <c r="J118" t="s">
        <v>580</v>
      </c>
      <c r="K118" t="s">
        <v>309</v>
      </c>
      <c r="L118" t="s">
        <v>862</v>
      </c>
      <c r="M118" t="s">
        <v>1</v>
      </c>
      <c r="N118" t="s">
        <v>863</v>
      </c>
    </row>
    <row r="119" spans="1:14" x14ac:dyDescent="0.2">
      <c r="A119" t="s">
        <v>858</v>
      </c>
      <c r="B119" s="1">
        <v>4479.8593707973996</v>
      </c>
      <c r="C119" s="1">
        <v>1089.7972895696814</v>
      </c>
      <c r="D119" s="1">
        <v>854.13231992138992</v>
      </c>
      <c r="E119" s="1">
        <v>1058.8721829385704</v>
      </c>
      <c r="F119" s="1">
        <v>777.38264796205203</v>
      </c>
      <c r="G119" s="1">
        <v>740.17105523853843</v>
      </c>
      <c r="H119" s="1">
        <v>732.41855441995654</v>
      </c>
      <c r="I119" s="1">
        <v>756.2706732147949</v>
      </c>
      <c r="J119" t="s">
        <v>580</v>
      </c>
      <c r="K119" t="s">
        <v>309</v>
      </c>
      <c r="L119" t="s">
        <v>859</v>
      </c>
      <c r="M119" t="s">
        <v>1</v>
      </c>
      <c r="N119" t="s">
        <v>860</v>
      </c>
    </row>
    <row r="120" spans="1:14" x14ac:dyDescent="0.2">
      <c r="A120" t="s">
        <v>864</v>
      </c>
      <c r="B120" s="1">
        <v>807.49437763953347</v>
      </c>
      <c r="C120" s="1">
        <v>136.67997734295099</v>
      </c>
      <c r="D120" s="1">
        <v>100.99839921997098</v>
      </c>
      <c r="E120" s="1">
        <v>106.4086795550317</v>
      </c>
      <c r="F120" s="1">
        <v>72.759956458322065</v>
      </c>
      <c r="G120" s="1">
        <v>80.656847378526436</v>
      </c>
      <c r="H120" s="1">
        <v>110.7717260617875</v>
      </c>
      <c r="I120" s="1">
        <v>142.85293623782499</v>
      </c>
      <c r="J120" t="s">
        <v>580</v>
      </c>
      <c r="K120" t="s">
        <v>309</v>
      </c>
      <c r="L120" t="s">
        <v>865</v>
      </c>
      <c r="M120" t="s">
        <v>1</v>
      </c>
      <c r="N120" t="s">
        <v>8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P35" sqref="P35"/>
    </sheetView>
  </sheetViews>
  <sheetFormatPr baseColWidth="10" defaultRowHeight="16" x14ac:dyDescent="0.2"/>
  <cols>
    <col min="1" max="1" width="23.6640625" customWidth="1"/>
  </cols>
  <sheetData>
    <row r="1" spans="1:13" x14ac:dyDescent="0.2">
      <c r="A1" s="5" t="s">
        <v>431</v>
      </c>
      <c r="B1" s="5" t="s">
        <v>513</v>
      </c>
      <c r="C1" s="5" t="s">
        <v>514</v>
      </c>
      <c r="D1" s="5" t="s">
        <v>515</v>
      </c>
      <c r="E1" s="5" t="s">
        <v>516</v>
      </c>
      <c r="F1" s="5" t="s">
        <v>517</v>
      </c>
      <c r="G1" s="5" t="s">
        <v>518</v>
      </c>
      <c r="H1" s="5" t="s">
        <v>519</v>
      </c>
      <c r="I1" s="5" t="s">
        <v>520</v>
      </c>
      <c r="J1" s="5" t="s">
        <v>5</v>
      </c>
      <c r="K1" s="5" t="s">
        <v>228</v>
      </c>
      <c r="L1" s="5" t="s">
        <v>229</v>
      </c>
      <c r="M1" s="5" t="s">
        <v>6</v>
      </c>
    </row>
    <row r="2" spans="1:13" x14ac:dyDescent="0.2">
      <c r="A2" s="3" t="s">
        <v>1595</v>
      </c>
      <c r="B2" s="8">
        <v>7022.2372070000001</v>
      </c>
      <c r="C2" s="8">
        <v>3898.9249359999999</v>
      </c>
      <c r="D2" s="8">
        <v>9104.4453880000001</v>
      </c>
      <c r="E2" s="1">
        <v>8453.2268322663003</v>
      </c>
      <c r="F2" s="1">
        <v>11392.511273198101</v>
      </c>
      <c r="G2" s="16">
        <v>8791.7753720000001</v>
      </c>
      <c r="H2" s="16">
        <v>11933.32379</v>
      </c>
      <c r="I2" s="1">
        <v>29819.276226212802</v>
      </c>
      <c r="J2" s="3" t="s">
        <v>1596</v>
      </c>
      <c r="K2" s="3" t="s">
        <v>90</v>
      </c>
      <c r="L2" s="3" t="s">
        <v>1597</v>
      </c>
      <c r="M2" s="3" t="s">
        <v>1598</v>
      </c>
    </row>
    <row r="3" spans="1:13" x14ac:dyDescent="0.2">
      <c r="A3" s="3" t="s">
        <v>1599</v>
      </c>
      <c r="B3" s="8">
        <v>1751.899883</v>
      </c>
      <c r="C3" s="8">
        <v>785.47740190000002</v>
      </c>
      <c r="D3" s="8">
        <v>2396.1815369999999</v>
      </c>
      <c r="E3" s="16">
        <v>2452.9319540000001</v>
      </c>
      <c r="F3" s="16">
        <v>2796.643223</v>
      </c>
      <c r="G3" s="16">
        <v>2796.643223</v>
      </c>
      <c r="H3" s="1">
        <v>1338.99719160259</v>
      </c>
      <c r="I3" s="1">
        <v>1871.75252859894</v>
      </c>
      <c r="J3" s="3" t="s">
        <v>1596</v>
      </c>
      <c r="K3" s="3" t="s">
        <v>12</v>
      </c>
      <c r="L3" s="3" t="s">
        <v>1600</v>
      </c>
      <c r="M3" s="3" t="s">
        <v>1598</v>
      </c>
    </row>
    <row r="4" spans="1:13" x14ac:dyDescent="0.2">
      <c r="A4" s="3" t="s">
        <v>1601</v>
      </c>
      <c r="B4" s="8">
        <v>53033.820500000002</v>
      </c>
      <c r="C4" s="8">
        <v>86005.948149999997</v>
      </c>
      <c r="D4" s="16">
        <v>89946.628039999996</v>
      </c>
      <c r="E4" s="16">
        <v>96979.760680000007</v>
      </c>
      <c r="F4" s="16">
        <v>71395.291450000004</v>
      </c>
      <c r="G4" s="16">
        <v>89946.628039999996</v>
      </c>
      <c r="H4" s="1">
        <v>46403.956841248502</v>
      </c>
      <c r="I4" s="1">
        <v>51948.117538852603</v>
      </c>
      <c r="J4" s="3" t="s">
        <v>1596</v>
      </c>
      <c r="K4" s="3" t="s">
        <v>14</v>
      </c>
      <c r="L4" s="3" t="s">
        <v>1602</v>
      </c>
      <c r="M4" s="3" t="s">
        <v>1598</v>
      </c>
    </row>
    <row r="5" spans="1:13" x14ac:dyDescent="0.2">
      <c r="A5" s="3" t="s">
        <v>1603</v>
      </c>
      <c r="B5" s="8">
        <v>3530.68687</v>
      </c>
      <c r="C5" s="8">
        <v>2237.787315</v>
      </c>
      <c r="D5" s="8">
        <v>4392.6199070000002</v>
      </c>
      <c r="E5" s="16">
        <v>5986.8711279999998</v>
      </c>
      <c r="F5" s="16">
        <v>6794.3481590000001</v>
      </c>
      <c r="G5" s="16">
        <v>7234.3771829999996</v>
      </c>
      <c r="H5" s="1">
        <v>18127.370623897601</v>
      </c>
      <c r="I5" s="1">
        <v>15196.724148238</v>
      </c>
      <c r="J5" s="3" t="s">
        <v>1604</v>
      </c>
      <c r="K5" s="3" t="s">
        <v>234</v>
      </c>
      <c r="L5" s="3" t="s">
        <v>1605</v>
      </c>
      <c r="M5" s="3" t="s">
        <v>1598</v>
      </c>
    </row>
    <row r="6" spans="1:13" x14ac:dyDescent="0.2">
      <c r="A6" s="3" t="s">
        <v>1606</v>
      </c>
      <c r="B6" s="8">
        <v>1751.899883</v>
      </c>
      <c r="C6" s="8">
        <v>785.47740190000002</v>
      </c>
      <c r="D6" s="8">
        <v>2396.1815369999999</v>
      </c>
      <c r="E6" s="16">
        <v>2452.9319540000001</v>
      </c>
      <c r="F6" s="16">
        <v>2796.643223</v>
      </c>
      <c r="G6" s="1">
        <v>2285.6091216865102</v>
      </c>
      <c r="H6" s="1">
        <v>1871.75252859894</v>
      </c>
      <c r="I6" s="1">
        <v>1338.99719160259</v>
      </c>
      <c r="J6" s="3" t="s">
        <v>1604</v>
      </c>
      <c r="K6" s="3" t="s">
        <v>9</v>
      </c>
      <c r="L6" s="3" t="s">
        <v>1607</v>
      </c>
      <c r="M6" s="3" t="s">
        <v>1598</v>
      </c>
    </row>
    <row r="7" spans="1:13" x14ac:dyDescent="0.2">
      <c r="A7" s="3" t="s">
        <v>1608</v>
      </c>
      <c r="B7" s="8">
        <v>3916.0044339999999</v>
      </c>
      <c r="C7" s="8">
        <v>1349.1563060000001</v>
      </c>
      <c r="D7" s="8">
        <v>5627.236519</v>
      </c>
      <c r="E7" s="16">
        <v>1120.9963299999999</v>
      </c>
      <c r="F7" s="16">
        <v>2780.4551590000001</v>
      </c>
      <c r="G7" s="1">
        <v>3589.29404074995</v>
      </c>
      <c r="H7" s="1">
        <v>3868.6347274502</v>
      </c>
      <c r="I7" s="1">
        <v>3589.29404074995</v>
      </c>
      <c r="J7" s="3" t="s">
        <v>1604</v>
      </c>
      <c r="K7" s="3" t="s">
        <v>233</v>
      </c>
      <c r="L7" s="3" t="s">
        <v>1609</v>
      </c>
      <c r="M7" s="3" t="s">
        <v>1598</v>
      </c>
    </row>
    <row r="8" spans="1:13" x14ac:dyDescent="0.2">
      <c r="A8" s="3" t="s">
        <v>1610</v>
      </c>
      <c r="B8" s="8">
        <v>402.91315300000002</v>
      </c>
      <c r="C8" s="8">
        <v>755.36561930000005</v>
      </c>
      <c r="D8" s="1">
        <v>450.89562887521902</v>
      </c>
      <c r="E8" s="16">
        <v>384.72438549999998</v>
      </c>
      <c r="F8" s="16">
        <v>441.62527110000002</v>
      </c>
      <c r="G8" s="16">
        <v>384.72438549999998</v>
      </c>
      <c r="H8" s="1">
        <v>372.94282692218297</v>
      </c>
      <c r="I8" s="1">
        <v>220.62108331710101</v>
      </c>
      <c r="J8" s="3" t="s">
        <v>1611</v>
      </c>
      <c r="K8" s="3" t="s">
        <v>11</v>
      </c>
      <c r="L8" s="3" t="s">
        <v>1612</v>
      </c>
      <c r="M8" s="3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pane ySplit="1" topLeftCell="A2" activePane="bottomLeft" state="frozen"/>
      <selection pane="bottomLeft" activeCell="K1" sqref="K1:K1048576"/>
    </sheetView>
  </sheetViews>
  <sheetFormatPr baseColWidth="10" defaultRowHeight="16" x14ac:dyDescent="0.2"/>
  <cols>
    <col min="1" max="1" width="20.5" customWidth="1"/>
    <col min="2" max="2" width="19" customWidth="1"/>
    <col min="3" max="3" width="17.5" customWidth="1"/>
    <col min="4" max="4" width="24.6640625" customWidth="1"/>
    <col min="5" max="5" width="14.6640625" customWidth="1"/>
    <col min="6" max="6" width="40.6640625" style="4" customWidth="1"/>
    <col min="7" max="7" width="37.33203125" customWidth="1"/>
  </cols>
  <sheetData>
    <row r="1" spans="1:10" s="5" customFormat="1" x14ac:dyDescent="0.2">
      <c r="A1" s="5" t="s">
        <v>431</v>
      </c>
      <c r="B1" s="5" t="s">
        <v>435</v>
      </c>
      <c r="C1" s="5" t="s">
        <v>436</v>
      </c>
      <c r="D1" s="5" t="s">
        <v>437</v>
      </c>
      <c r="E1" s="5" t="s">
        <v>438</v>
      </c>
      <c r="F1" s="5" t="s">
        <v>5</v>
      </c>
      <c r="G1" s="5" t="s">
        <v>228</v>
      </c>
      <c r="H1" s="5" t="s">
        <v>229</v>
      </c>
      <c r="I1" s="5" t="s">
        <v>6</v>
      </c>
      <c r="J1" s="5" t="s">
        <v>230</v>
      </c>
    </row>
    <row r="2" spans="1:10" x14ac:dyDescent="0.2">
      <c r="A2" t="s">
        <v>417</v>
      </c>
      <c r="B2" s="1">
        <v>3.947882664772695</v>
      </c>
      <c r="C2" s="1">
        <v>175.54784768375634</v>
      </c>
      <c r="D2" s="1">
        <f t="shared" ref="D2:D7" si="0">C2/B2</f>
        <v>44.466328558896969</v>
      </c>
      <c r="E2" s="2">
        <f t="shared" ref="E2:E7" si="1">LOG(D2, 2)</f>
        <v>5.4746413858251577</v>
      </c>
      <c r="F2" s="4" t="s">
        <v>403</v>
      </c>
      <c r="G2" t="s">
        <v>231</v>
      </c>
      <c r="H2" t="s">
        <v>418</v>
      </c>
      <c r="I2" t="s">
        <v>404</v>
      </c>
      <c r="J2" t="s">
        <v>419</v>
      </c>
    </row>
    <row r="3" spans="1:10" x14ac:dyDescent="0.2">
      <c r="A3" t="s">
        <v>414</v>
      </c>
      <c r="B3" s="1">
        <v>70.113291537029298</v>
      </c>
      <c r="C3" s="1">
        <v>1871.3116764328499</v>
      </c>
      <c r="D3" s="1">
        <f t="shared" si="0"/>
        <v>26.689827783146431</v>
      </c>
      <c r="E3" s="2">
        <f t="shared" si="1"/>
        <v>4.7382180913675347</v>
      </c>
      <c r="F3" s="4" t="s">
        <v>403</v>
      </c>
      <c r="G3" t="s">
        <v>13</v>
      </c>
      <c r="H3" t="s">
        <v>415</v>
      </c>
      <c r="I3" t="s">
        <v>404</v>
      </c>
      <c r="J3" t="s">
        <v>416</v>
      </c>
    </row>
    <row r="4" spans="1:10" x14ac:dyDescent="0.2">
      <c r="A4" t="s">
        <v>411</v>
      </c>
      <c r="B4" s="1">
        <v>47.823682118748899</v>
      </c>
      <c r="C4" s="1">
        <v>506.81494813889702</v>
      </c>
      <c r="D4" s="1">
        <f t="shared" si="0"/>
        <v>10.597572702169753</v>
      </c>
      <c r="E4" s="2">
        <f t="shared" si="1"/>
        <v>3.4056619585863386</v>
      </c>
      <c r="F4" s="4" t="s">
        <v>403</v>
      </c>
      <c r="G4" t="s">
        <v>28</v>
      </c>
      <c r="H4" t="s">
        <v>412</v>
      </c>
      <c r="I4" t="s">
        <v>404</v>
      </c>
      <c r="J4" t="s">
        <v>413</v>
      </c>
    </row>
    <row r="5" spans="1:10" x14ac:dyDescent="0.2">
      <c r="A5" t="s">
        <v>408</v>
      </c>
      <c r="B5" s="1">
        <v>938.31527581554849</v>
      </c>
      <c r="C5" s="1">
        <v>3673.1867791461068</v>
      </c>
      <c r="D5" s="1">
        <f t="shared" si="0"/>
        <v>3.9146616002318737</v>
      </c>
      <c r="E5" s="2">
        <f t="shared" si="1"/>
        <v>1.9688876002958653</v>
      </c>
      <c r="F5" s="4" t="s">
        <v>403</v>
      </c>
      <c r="G5" t="s">
        <v>14</v>
      </c>
      <c r="H5" t="s">
        <v>409</v>
      </c>
      <c r="I5" t="s">
        <v>404</v>
      </c>
      <c r="J5" t="s">
        <v>410</v>
      </c>
    </row>
    <row r="6" spans="1:10" s="3" customFormat="1" x14ac:dyDescent="0.2">
      <c r="A6" t="s">
        <v>405</v>
      </c>
      <c r="B6" s="1">
        <v>38.944960092547703</v>
      </c>
      <c r="C6" s="1">
        <v>118.81392971999567</v>
      </c>
      <c r="D6" s="1">
        <f t="shared" si="0"/>
        <v>3.0508165738942754</v>
      </c>
      <c r="E6" s="2">
        <f t="shared" si="1"/>
        <v>1.6091954424901083</v>
      </c>
      <c r="F6" s="4" t="s">
        <v>403</v>
      </c>
      <c r="G6" t="s">
        <v>323</v>
      </c>
      <c r="H6" t="s">
        <v>406</v>
      </c>
      <c r="I6" t="s">
        <v>404</v>
      </c>
      <c r="J6" t="s">
        <v>407</v>
      </c>
    </row>
    <row r="7" spans="1:10" s="3" customFormat="1" x14ac:dyDescent="0.2">
      <c r="A7" t="s">
        <v>421</v>
      </c>
      <c r="B7" s="1">
        <v>50.399086286128899</v>
      </c>
      <c r="C7" s="1">
        <v>556.79094268049937</v>
      </c>
      <c r="D7" s="1">
        <f t="shared" si="0"/>
        <v>11.04763962424736</v>
      </c>
      <c r="E7" s="2">
        <f t="shared" si="1"/>
        <v>3.4656662594229997</v>
      </c>
      <c r="F7" s="4" t="s">
        <v>403</v>
      </c>
      <c r="G7" t="s">
        <v>66</v>
      </c>
      <c r="H7" t="s">
        <v>422</v>
      </c>
      <c r="I7" t="s">
        <v>404</v>
      </c>
      <c r="J7" t="s">
        <v>423</v>
      </c>
    </row>
  </sheetData>
  <sortState ref="A2:L347">
    <sortCondition ref="I2:I34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opLeftCell="E1" workbookViewId="0">
      <selection activeCell="O1" sqref="O1:O1048576"/>
    </sheetView>
  </sheetViews>
  <sheetFormatPr baseColWidth="10" defaultRowHeight="16" x14ac:dyDescent="0.2"/>
  <cols>
    <col min="2" max="9" width="18" customWidth="1"/>
    <col min="10" max="10" width="51.6640625" customWidth="1"/>
    <col min="11" max="11" width="39.6640625" customWidth="1"/>
  </cols>
  <sheetData>
    <row r="1" spans="1:14" s="5" customFormat="1" x14ac:dyDescent="0.2">
      <c r="A1" s="5" t="s">
        <v>431</v>
      </c>
      <c r="B1" s="5" t="s">
        <v>513</v>
      </c>
      <c r="C1" s="5" t="s">
        <v>514</v>
      </c>
      <c r="D1" s="5" t="s">
        <v>515</v>
      </c>
      <c r="E1" s="5" t="s">
        <v>516</v>
      </c>
      <c r="F1" s="5" t="s">
        <v>517</v>
      </c>
      <c r="G1" s="5" t="s">
        <v>518</v>
      </c>
      <c r="H1" s="5" t="s">
        <v>519</v>
      </c>
      <c r="I1" s="5" t="s">
        <v>520</v>
      </c>
      <c r="J1" s="5" t="s">
        <v>5</v>
      </c>
      <c r="K1" s="5" t="s">
        <v>228</v>
      </c>
      <c r="L1" s="5" t="s">
        <v>229</v>
      </c>
      <c r="M1" s="5" t="s">
        <v>6</v>
      </c>
      <c r="N1" s="5" t="s">
        <v>230</v>
      </c>
    </row>
    <row r="2" spans="1:14" x14ac:dyDescent="0.2">
      <c r="A2" t="s">
        <v>439</v>
      </c>
      <c r="B2" s="1">
        <v>1552.5673159764051</v>
      </c>
      <c r="C2" s="1">
        <v>4389.0472459304701</v>
      </c>
      <c r="D2" s="1">
        <v>2762.6240585069299</v>
      </c>
      <c r="E2" s="1">
        <v>2563.64857060344</v>
      </c>
      <c r="F2" s="1">
        <v>1960.0483982792102</v>
      </c>
      <c r="G2" s="1">
        <v>2527.56165203301</v>
      </c>
      <c r="H2" s="1">
        <v>6556.4416795822108</v>
      </c>
      <c r="I2" s="1">
        <v>7891.107604998766</v>
      </c>
      <c r="J2" t="s">
        <v>440</v>
      </c>
      <c r="K2" t="s">
        <v>233</v>
      </c>
      <c r="L2" t="s">
        <v>441</v>
      </c>
      <c r="M2" t="s">
        <v>1</v>
      </c>
      <c r="N2" t="s">
        <v>442</v>
      </c>
    </row>
    <row r="3" spans="1:14" x14ac:dyDescent="0.2">
      <c r="A3" t="s">
        <v>443</v>
      </c>
      <c r="B3" s="1">
        <v>13.49566380578195</v>
      </c>
      <c r="C3" s="1">
        <v>14.42632916590231</v>
      </c>
      <c r="D3" s="1">
        <v>10.333183289767693</v>
      </c>
      <c r="E3" s="1">
        <v>10.563146893962907</v>
      </c>
      <c r="F3" s="1">
        <v>13.12555120004213</v>
      </c>
      <c r="G3" s="1">
        <v>1.9964047001337333</v>
      </c>
      <c r="H3" s="1">
        <v>7.3890046884595355</v>
      </c>
      <c r="I3" s="1">
        <v>5.0935448433890578</v>
      </c>
      <c r="J3" t="s">
        <v>440</v>
      </c>
      <c r="K3" t="s">
        <v>323</v>
      </c>
      <c r="L3" t="s">
        <v>444</v>
      </c>
      <c r="M3" t="s">
        <v>1</v>
      </c>
      <c r="N3" t="s">
        <v>445</v>
      </c>
    </row>
    <row r="4" spans="1:14" x14ac:dyDescent="0.2">
      <c r="A4" t="s">
        <v>446</v>
      </c>
      <c r="B4" s="1">
        <v>2.5754041673799901</v>
      </c>
      <c r="C4" s="1">
        <v>7.3351065455056998</v>
      </c>
      <c r="D4" s="1">
        <v>22.538969041305432</v>
      </c>
      <c r="E4" s="1">
        <v>11.658517528624719</v>
      </c>
      <c r="F4" s="1">
        <v>19.215157924216385</v>
      </c>
      <c r="G4" s="1">
        <v>17.961855123022438</v>
      </c>
      <c r="H4" s="1">
        <v>13.556626082296814</v>
      </c>
      <c r="I4" s="1">
        <v>15.589992431032201</v>
      </c>
      <c r="J4" t="s">
        <v>440</v>
      </c>
      <c r="K4" t="s">
        <v>9</v>
      </c>
      <c r="L4" t="s">
        <v>447</v>
      </c>
      <c r="M4" t="s">
        <v>1</v>
      </c>
      <c r="N4" t="s">
        <v>448</v>
      </c>
    </row>
    <row r="5" spans="1:14" x14ac:dyDescent="0.2">
      <c r="A5" t="s">
        <v>325</v>
      </c>
      <c r="B5" s="1">
        <v>128.1629661064089</v>
      </c>
      <c r="C5" s="1">
        <v>123.59469035844684</v>
      </c>
      <c r="D5" s="1">
        <v>145.70141087801301</v>
      </c>
      <c r="E5" s="1">
        <v>86.030789552478566</v>
      </c>
      <c r="F5" s="1">
        <v>90.708957236420176</v>
      </c>
      <c r="G5" s="1">
        <v>75.512119063826773</v>
      </c>
      <c r="H5" s="1">
        <v>36.515021359468847</v>
      </c>
      <c r="I5" s="1">
        <v>43.331766455844047</v>
      </c>
      <c r="J5" t="s">
        <v>326</v>
      </c>
      <c r="K5" t="s">
        <v>9</v>
      </c>
      <c r="L5" t="s">
        <v>327</v>
      </c>
      <c r="M5" t="s">
        <v>19</v>
      </c>
      <c r="N5" t="s">
        <v>328</v>
      </c>
    </row>
    <row r="6" spans="1:14" x14ac:dyDescent="0.2">
      <c r="A6" t="s">
        <v>449</v>
      </c>
      <c r="B6" s="1">
        <v>1.9315531255349949</v>
      </c>
      <c r="C6" s="1">
        <v>26.649577207948997</v>
      </c>
      <c r="D6" s="1">
        <v>16.255183937151369</v>
      </c>
      <c r="E6" s="1">
        <v>47.01719500615323</v>
      </c>
      <c r="F6" s="1">
        <v>31.466335745585933</v>
      </c>
      <c r="G6" s="1">
        <v>46.186696420033535</v>
      </c>
      <c r="H6" s="1">
        <v>30.368514720666703</v>
      </c>
      <c r="I6" s="1">
        <v>20.030750896883951</v>
      </c>
      <c r="J6" t="s">
        <v>440</v>
      </c>
      <c r="K6" t="s">
        <v>12</v>
      </c>
      <c r="L6" t="s">
        <v>450</v>
      </c>
      <c r="M6" t="s">
        <v>1</v>
      </c>
      <c r="N6" t="s">
        <v>451</v>
      </c>
    </row>
    <row r="7" spans="1:14" x14ac:dyDescent="0.2">
      <c r="A7" t="s">
        <v>452</v>
      </c>
      <c r="B7" s="1">
        <v>17.528322884257349</v>
      </c>
      <c r="C7" s="1">
        <v>24.797975173658603</v>
      </c>
      <c r="D7" s="1">
        <v>52.124718003700707</v>
      </c>
      <c r="E7" s="1">
        <v>54.035284558268195</v>
      </c>
      <c r="F7" s="1">
        <v>88.724342934291471</v>
      </c>
      <c r="G7" s="1">
        <v>62.900096114646509</v>
      </c>
      <c r="H7" s="1">
        <v>118.20559960469686</v>
      </c>
      <c r="I7" s="1">
        <v>210.20544242985102</v>
      </c>
      <c r="J7" t="s">
        <v>440</v>
      </c>
      <c r="K7" t="s">
        <v>90</v>
      </c>
      <c r="L7" t="s">
        <v>453</v>
      </c>
      <c r="M7" t="s">
        <v>1</v>
      </c>
      <c r="N7" t="s">
        <v>454</v>
      </c>
    </row>
    <row r="8" spans="1:14" x14ac:dyDescent="0.2">
      <c r="A8" t="s">
        <v>455</v>
      </c>
      <c r="B8" s="1">
        <v>19.095562282018449</v>
      </c>
      <c r="C8" s="1">
        <v>42.822059667071763</v>
      </c>
      <c r="D8" s="1">
        <v>74.191743522345675</v>
      </c>
      <c r="E8" s="1">
        <v>53.733182946764096</v>
      </c>
      <c r="F8" s="1">
        <v>73.48624578829839</v>
      </c>
      <c r="G8" s="1">
        <v>55.237090187712028</v>
      </c>
      <c r="H8" s="1">
        <v>48.757887093864753</v>
      </c>
      <c r="I8" s="1">
        <v>58.699540460794196</v>
      </c>
      <c r="J8" t="s">
        <v>440</v>
      </c>
      <c r="K8" t="s">
        <v>197</v>
      </c>
      <c r="L8" t="s">
        <v>456</v>
      </c>
      <c r="M8" t="s">
        <v>396</v>
      </c>
      <c r="N8" t="s">
        <v>457</v>
      </c>
    </row>
    <row r="9" spans="1:14" x14ac:dyDescent="0.2">
      <c r="A9" t="s">
        <v>329</v>
      </c>
      <c r="B9" s="1">
        <v>254.53647533024747</v>
      </c>
      <c r="C9" s="1">
        <v>118.93493289001634</v>
      </c>
      <c r="D9" s="1">
        <v>93.975873573404215</v>
      </c>
      <c r="E9" s="1">
        <v>82.701775094232872</v>
      </c>
      <c r="F9" s="1">
        <v>87.683362579022472</v>
      </c>
      <c r="G9" s="1">
        <v>74.430336681088704</v>
      </c>
      <c r="H9" s="1">
        <v>84.903611291230746</v>
      </c>
      <c r="I9" s="1">
        <v>86.071351559445844</v>
      </c>
      <c r="J9" t="s">
        <v>326</v>
      </c>
      <c r="K9" t="s">
        <v>197</v>
      </c>
      <c r="L9" t="s">
        <v>330</v>
      </c>
      <c r="M9" t="s">
        <v>19</v>
      </c>
      <c r="N9" t="s">
        <v>331</v>
      </c>
    </row>
    <row r="10" spans="1:14" x14ac:dyDescent="0.2">
      <c r="A10" t="s">
        <v>342</v>
      </c>
      <c r="B10" s="1">
        <v>364.48375504796451</v>
      </c>
      <c r="C10" s="1">
        <v>105.35722691133606</v>
      </c>
      <c r="D10" s="1">
        <v>72.294886786052658</v>
      </c>
      <c r="E10" s="1">
        <v>83.615115393789836</v>
      </c>
      <c r="F10" s="1">
        <v>57.75937054551337</v>
      </c>
      <c r="G10" s="1">
        <v>77.3375466830243</v>
      </c>
      <c r="H10" s="1">
        <v>42.637773898856501</v>
      </c>
      <c r="I10" s="1">
        <v>70.467490227704744</v>
      </c>
      <c r="J10" t="s">
        <v>343</v>
      </c>
      <c r="K10" t="s">
        <v>140</v>
      </c>
      <c r="L10" t="s">
        <v>344</v>
      </c>
      <c r="M10" t="s">
        <v>345</v>
      </c>
      <c r="N10" t="s">
        <v>346</v>
      </c>
    </row>
    <row r="11" spans="1:14" x14ac:dyDescent="0.2">
      <c r="A11" t="s">
        <v>458</v>
      </c>
      <c r="B11" s="1">
        <v>29.82106102005195</v>
      </c>
      <c r="C11" s="1">
        <v>243.20929853056296</v>
      </c>
      <c r="D11" s="1">
        <v>380.07416385184541</v>
      </c>
      <c r="E11" s="1">
        <v>326.41661515220102</v>
      </c>
      <c r="F11" s="1">
        <v>365.09985657110434</v>
      </c>
      <c r="G11" s="1">
        <v>262.93174831241799</v>
      </c>
      <c r="H11" s="1">
        <v>260.23751668536153</v>
      </c>
      <c r="I11" s="1">
        <v>205.744482288901</v>
      </c>
      <c r="J11" t="s">
        <v>440</v>
      </c>
      <c r="K11" t="s">
        <v>26</v>
      </c>
      <c r="L11" t="s">
        <v>459</v>
      </c>
      <c r="M11" t="s">
        <v>1</v>
      </c>
      <c r="N11" t="s">
        <v>460</v>
      </c>
    </row>
    <row r="12" spans="1:14" x14ac:dyDescent="0.2">
      <c r="A12" t="s">
        <v>365</v>
      </c>
      <c r="B12" s="1">
        <v>1333.477008215405</v>
      </c>
      <c r="C12" s="1">
        <v>1255.4784144151367</v>
      </c>
      <c r="D12" s="1">
        <v>779.55347200803305</v>
      </c>
      <c r="E12" s="1">
        <v>1051.9410591280866</v>
      </c>
      <c r="F12" s="1">
        <v>825.33107695557635</v>
      </c>
      <c r="G12" s="1">
        <v>721.28578419811959</v>
      </c>
      <c r="H12" s="1">
        <v>726.60988386171653</v>
      </c>
      <c r="I12" s="1">
        <v>932.86559699638792</v>
      </c>
      <c r="J12" t="s">
        <v>366</v>
      </c>
      <c r="K12" t="s">
        <v>105</v>
      </c>
      <c r="L12" t="s">
        <v>367</v>
      </c>
      <c r="M12" t="s">
        <v>1</v>
      </c>
      <c r="N12" t="s">
        <v>368</v>
      </c>
    </row>
    <row r="13" spans="1:14" x14ac:dyDescent="0.2">
      <c r="A13" t="s">
        <v>393</v>
      </c>
      <c r="B13" s="1">
        <v>250.44424791103251</v>
      </c>
      <c r="C13" s="1">
        <v>1329.0652261420701</v>
      </c>
      <c r="D13" s="1">
        <v>1203.6555871534265</v>
      </c>
      <c r="E13" s="1">
        <v>1518.6518364291667</v>
      </c>
      <c r="F13" s="1">
        <v>1294.6111541263967</v>
      </c>
      <c r="G13" s="1">
        <v>1365.6782817228666</v>
      </c>
      <c r="H13" s="1">
        <v>1365.91319105966</v>
      </c>
      <c r="I13" s="1">
        <v>1192.3412110238119</v>
      </c>
      <c r="J13" t="s">
        <v>394</v>
      </c>
      <c r="K13" t="s">
        <v>105</v>
      </c>
      <c r="L13" t="s">
        <v>395</v>
      </c>
      <c r="M13" t="s">
        <v>396</v>
      </c>
      <c r="N13" t="s">
        <v>397</v>
      </c>
    </row>
    <row r="14" spans="1:14" x14ac:dyDescent="0.2">
      <c r="A14" t="s">
        <v>384</v>
      </c>
      <c r="B14" s="1">
        <v>246.182467664412</v>
      </c>
      <c r="C14" s="1">
        <v>96.424748437433621</v>
      </c>
      <c r="D14" s="1">
        <v>35.834167485301698</v>
      </c>
      <c r="E14" s="1">
        <v>75.691431991909624</v>
      </c>
      <c r="F14" s="1">
        <v>41.33919967415823</v>
      </c>
      <c r="G14" s="1">
        <v>55.177984350248664</v>
      </c>
      <c r="H14" s="1">
        <v>36.847367700260151</v>
      </c>
      <c r="I14" s="1">
        <v>64.755229582585599</v>
      </c>
      <c r="J14" t="s">
        <v>385</v>
      </c>
      <c r="K14" t="s">
        <v>130</v>
      </c>
      <c r="L14" t="s">
        <v>386</v>
      </c>
      <c r="M14" t="s">
        <v>387</v>
      </c>
      <c r="N14" t="s">
        <v>388</v>
      </c>
    </row>
    <row r="15" spans="1:14" x14ac:dyDescent="0.2">
      <c r="A15" t="s">
        <v>509</v>
      </c>
      <c r="B15" s="1">
        <v>1142.4183045918899</v>
      </c>
      <c r="C15" s="1">
        <v>691.05897074301322</v>
      </c>
      <c r="D15" s="1">
        <v>550.71871061136505</v>
      </c>
      <c r="E15" s="1">
        <v>770.97573674685134</v>
      </c>
      <c r="F15" s="1">
        <v>716.36476794999442</v>
      </c>
      <c r="G15" s="1">
        <v>910.95833181818455</v>
      </c>
      <c r="H15" s="1">
        <v>1436.346963113325</v>
      </c>
      <c r="I15" s="1">
        <v>1555.8013616780299</v>
      </c>
      <c r="J15" t="s">
        <v>510</v>
      </c>
      <c r="K15" t="s">
        <v>130</v>
      </c>
      <c r="L15" t="s">
        <v>511</v>
      </c>
      <c r="M15" t="s">
        <v>1</v>
      </c>
      <c r="N15" t="s">
        <v>512</v>
      </c>
    </row>
    <row r="16" spans="1:14" x14ac:dyDescent="0.2">
      <c r="A16" t="s">
        <v>461</v>
      </c>
      <c r="B16" s="1">
        <v>0</v>
      </c>
      <c r="C16" s="1">
        <v>7.9082033787760695</v>
      </c>
      <c r="D16" s="1">
        <v>6.7314743522916425</v>
      </c>
      <c r="E16" s="1">
        <v>14.280030738465095</v>
      </c>
      <c r="F16" s="1">
        <v>13.36426311336624</v>
      </c>
      <c r="G16" s="1">
        <v>19.847769366723266</v>
      </c>
      <c r="H16" s="1">
        <v>11.10066277115537</v>
      </c>
      <c r="I16" s="1">
        <v>16.841292935201253</v>
      </c>
      <c r="J16" t="s">
        <v>440</v>
      </c>
      <c r="K16" t="s">
        <v>14</v>
      </c>
      <c r="L16" t="s">
        <v>462</v>
      </c>
      <c r="M16" t="s">
        <v>1</v>
      </c>
      <c r="N16" t="s">
        <v>463</v>
      </c>
    </row>
    <row r="17" spans="1:14" x14ac:dyDescent="0.2">
      <c r="A17" t="s">
        <v>464</v>
      </c>
      <c r="B17" s="1">
        <v>22.424801977909198</v>
      </c>
      <c r="C17" s="1">
        <v>47.259252707465265</v>
      </c>
      <c r="D17" s="1">
        <v>41.767280439410065</v>
      </c>
      <c r="E17" s="1">
        <v>79.505651143698202</v>
      </c>
      <c r="F17" s="1">
        <v>62.323918389925034</v>
      </c>
      <c r="G17" s="1">
        <v>52.189510343941201</v>
      </c>
      <c r="H17" s="1">
        <v>57.049125458052146</v>
      </c>
      <c r="I17" s="1">
        <v>32.370680340938399</v>
      </c>
      <c r="J17" t="s">
        <v>440</v>
      </c>
      <c r="K17" t="s">
        <v>203</v>
      </c>
      <c r="L17" t="s">
        <v>465</v>
      </c>
      <c r="M17" t="s">
        <v>1</v>
      </c>
      <c r="N17" t="s">
        <v>466</v>
      </c>
    </row>
    <row r="18" spans="1:14" x14ac:dyDescent="0.2">
      <c r="A18" t="s">
        <v>332</v>
      </c>
      <c r="B18" s="1">
        <v>345.38819276594597</v>
      </c>
      <c r="C18" s="1">
        <v>2226.3205852337232</v>
      </c>
      <c r="D18" s="1">
        <v>2507.62649617639</v>
      </c>
      <c r="E18" s="1">
        <v>3734.2748041911095</v>
      </c>
      <c r="F18" s="1">
        <v>3370.3397545607099</v>
      </c>
      <c r="G18" s="1">
        <v>3367.3263617138932</v>
      </c>
      <c r="H18" s="1">
        <v>2862.4805052689953</v>
      </c>
      <c r="I18" s="1">
        <v>2202.5522392890803</v>
      </c>
      <c r="J18" t="s">
        <v>326</v>
      </c>
      <c r="K18" t="s">
        <v>203</v>
      </c>
      <c r="L18" t="s">
        <v>333</v>
      </c>
      <c r="M18" t="s">
        <v>19</v>
      </c>
      <c r="N18" t="s">
        <v>334</v>
      </c>
    </row>
    <row r="19" spans="1:14" x14ac:dyDescent="0.2">
      <c r="A19" t="s">
        <v>467</v>
      </c>
      <c r="B19" s="1">
        <v>126.35745334568949</v>
      </c>
      <c r="C19" s="1">
        <v>286.71411080385735</v>
      </c>
      <c r="D19" s="1">
        <v>389.9263209733013</v>
      </c>
      <c r="E19" s="1">
        <v>557.74338954900361</v>
      </c>
      <c r="F19" s="1">
        <v>623.62849346788892</v>
      </c>
      <c r="G19" s="1">
        <v>579.7425708173497</v>
      </c>
      <c r="H19" s="1">
        <v>1289.0159799906551</v>
      </c>
      <c r="I19" s="1">
        <v>1496.3655054207052</v>
      </c>
      <c r="J19" t="s">
        <v>440</v>
      </c>
      <c r="K19" t="s">
        <v>234</v>
      </c>
      <c r="L19" t="s">
        <v>468</v>
      </c>
      <c r="M19" t="s">
        <v>1</v>
      </c>
      <c r="N19" t="s">
        <v>469</v>
      </c>
    </row>
    <row r="20" spans="1:14" x14ac:dyDescent="0.2">
      <c r="A20" t="s">
        <v>369</v>
      </c>
      <c r="B20" s="1">
        <v>1201.5127527101449</v>
      </c>
      <c r="C20" s="1">
        <v>481.69653241802672</v>
      </c>
      <c r="D20" s="1">
        <v>238.12907020409702</v>
      </c>
      <c r="E20" s="1">
        <v>374.19321664710333</v>
      </c>
      <c r="F20" s="1">
        <v>257.67766265787168</v>
      </c>
      <c r="G20" s="1">
        <v>187.53055833547168</v>
      </c>
      <c r="H20" s="1">
        <v>243.710466188954</v>
      </c>
      <c r="I20" s="1">
        <v>301.40320605656302</v>
      </c>
      <c r="J20" t="s">
        <v>370</v>
      </c>
      <c r="K20" t="s">
        <v>113</v>
      </c>
      <c r="L20" t="s">
        <v>371</v>
      </c>
      <c r="M20" t="s">
        <v>1</v>
      </c>
      <c r="N20" t="s">
        <v>372</v>
      </c>
    </row>
    <row r="21" spans="1:14" x14ac:dyDescent="0.2">
      <c r="A21" t="s">
        <v>338</v>
      </c>
      <c r="B21" s="1">
        <v>93.681450844186301</v>
      </c>
      <c r="C21" s="1">
        <v>464.91718005700005</v>
      </c>
      <c r="D21" s="1">
        <v>558.56385193063772</v>
      </c>
      <c r="E21" s="1">
        <v>737.11898563648458</v>
      </c>
      <c r="F21" s="1">
        <v>583.92150247972131</v>
      </c>
      <c r="G21" s="1">
        <v>457.5190463604693</v>
      </c>
      <c r="H21" s="1">
        <v>300.79390312393798</v>
      </c>
      <c r="I21" s="1">
        <v>309.44378876045448</v>
      </c>
      <c r="J21" t="s">
        <v>339</v>
      </c>
      <c r="K21" t="s">
        <v>117</v>
      </c>
      <c r="L21" t="s">
        <v>340</v>
      </c>
      <c r="M21" t="s">
        <v>1</v>
      </c>
      <c r="N21" t="s">
        <v>341</v>
      </c>
    </row>
    <row r="22" spans="1:14" x14ac:dyDescent="0.2">
      <c r="A22" t="s">
        <v>347</v>
      </c>
      <c r="B22" s="1">
        <v>23323.578260567498</v>
      </c>
      <c r="C22" s="1">
        <v>17472.64145371367</v>
      </c>
      <c r="D22" s="1">
        <v>8679.8784784365635</v>
      </c>
      <c r="E22" s="1">
        <v>14363.946040067933</v>
      </c>
      <c r="F22" s="1">
        <v>9467.3550364202601</v>
      </c>
      <c r="G22" s="1">
        <v>10970.815679012674</v>
      </c>
      <c r="H22" s="1">
        <v>11032.004967326149</v>
      </c>
      <c r="I22" s="1">
        <v>9602.8535364226045</v>
      </c>
      <c r="J22" t="s">
        <v>343</v>
      </c>
      <c r="K22" t="s">
        <v>37</v>
      </c>
      <c r="L22" t="s">
        <v>348</v>
      </c>
      <c r="M22" t="s">
        <v>1</v>
      </c>
      <c r="N22" t="s">
        <v>349</v>
      </c>
    </row>
    <row r="23" spans="1:14" x14ac:dyDescent="0.2">
      <c r="A23" t="s">
        <v>373</v>
      </c>
      <c r="B23" s="1">
        <v>441.53506329084598</v>
      </c>
      <c r="C23" s="1">
        <v>96.863266571033179</v>
      </c>
      <c r="D23" s="1">
        <v>46.831298832839799</v>
      </c>
      <c r="E23" s="1">
        <v>85.552969546540112</v>
      </c>
      <c r="F23" s="1">
        <v>39.255065217002972</v>
      </c>
      <c r="G23" s="1">
        <v>50.326493049892463</v>
      </c>
      <c r="H23" s="1">
        <v>47.966505882071303</v>
      </c>
      <c r="I23" s="1">
        <v>57.885140682469903</v>
      </c>
      <c r="J23" t="s">
        <v>370</v>
      </c>
      <c r="K23" t="s">
        <v>37</v>
      </c>
      <c r="L23" t="s">
        <v>374</v>
      </c>
      <c r="M23" t="s">
        <v>1</v>
      </c>
      <c r="N23" t="s">
        <v>375</v>
      </c>
    </row>
    <row r="24" spans="1:14" x14ac:dyDescent="0.2">
      <c r="A24" t="s">
        <v>376</v>
      </c>
      <c r="B24" s="1">
        <v>1495.0537564736801</v>
      </c>
      <c r="C24" s="1">
        <v>128.99634054052632</v>
      </c>
      <c r="D24" s="1">
        <v>93.274529273312737</v>
      </c>
      <c r="E24" s="1">
        <v>124.87456147194301</v>
      </c>
      <c r="F24" s="1">
        <v>106.58271584776209</v>
      </c>
      <c r="G24" s="1">
        <v>89.358166070430954</v>
      </c>
      <c r="H24" s="1">
        <v>142.46455850787299</v>
      </c>
      <c r="I24" s="1">
        <v>146.90353010241802</v>
      </c>
      <c r="J24" t="s">
        <v>377</v>
      </c>
      <c r="K24" t="s">
        <v>37</v>
      </c>
      <c r="L24" t="s">
        <v>378</v>
      </c>
      <c r="M24" t="s">
        <v>1</v>
      </c>
      <c r="N24" t="s">
        <v>379</v>
      </c>
    </row>
    <row r="25" spans="1:14" x14ac:dyDescent="0.2">
      <c r="A25" t="s">
        <v>398</v>
      </c>
      <c r="B25" s="1">
        <v>332.21557873682548</v>
      </c>
      <c r="C25" s="1">
        <v>811.36797886221439</v>
      </c>
      <c r="D25" s="1">
        <v>806.73505413022758</v>
      </c>
      <c r="E25" s="1">
        <v>916.87279928218641</v>
      </c>
      <c r="F25" s="1">
        <v>695.33885518148657</v>
      </c>
      <c r="G25" s="1">
        <v>1056.166460749396</v>
      </c>
      <c r="H25" s="1">
        <v>953.07318064071251</v>
      </c>
      <c r="I25" s="1">
        <v>680.88784316379656</v>
      </c>
      <c r="J25" t="s">
        <v>399</v>
      </c>
      <c r="K25" t="s">
        <v>37</v>
      </c>
      <c r="L25" t="s">
        <v>400</v>
      </c>
      <c r="M25" t="s">
        <v>1</v>
      </c>
      <c r="N25" t="s">
        <v>401</v>
      </c>
    </row>
    <row r="26" spans="1:14" x14ac:dyDescent="0.2">
      <c r="A26" t="s">
        <v>350</v>
      </c>
      <c r="B26" s="1">
        <v>717.12386210161048</v>
      </c>
      <c r="C26" s="1">
        <v>434.21958466107799</v>
      </c>
      <c r="D26" s="1">
        <v>245.01921217132397</v>
      </c>
      <c r="E26" s="1">
        <v>369.989639189027</v>
      </c>
      <c r="F26" s="1">
        <v>294.90024350501864</v>
      </c>
      <c r="G26" s="1">
        <v>349.17555587234466</v>
      </c>
      <c r="H26" s="1">
        <v>381.08362265674498</v>
      </c>
      <c r="I26" s="1">
        <v>440.51490633065953</v>
      </c>
      <c r="J26" t="s">
        <v>343</v>
      </c>
      <c r="K26" t="s">
        <v>44</v>
      </c>
      <c r="L26" t="s">
        <v>351</v>
      </c>
      <c r="M26" t="s">
        <v>1</v>
      </c>
      <c r="N26" t="s">
        <v>352</v>
      </c>
    </row>
    <row r="27" spans="1:14" x14ac:dyDescent="0.2">
      <c r="A27" t="s">
        <v>492</v>
      </c>
      <c r="B27" s="1">
        <v>71.036679892945443</v>
      </c>
      <c r="C27" s="1">
        <v>6.0648401344933829</v>
      </c>
      <c r="D27" s="1">
        <v>2.0423823834306023</v>
      </c>
      <c r="E27" s="1">
        <v>2.66723490894698</v>
      </c>
      <c r="F27" s="1">
        <v>6.2903139266477863</v>
      </c>
      <c r="G27" s="1">
        <v>10.34593111769663</v>
      </c>
      <c r="H27" s="1">
        <v>6.5712300328721751</v>
      </c>
      <c r="I27" s="1">
        <v>12.010369868091001</v>
      </c>
      <c r="J27" t="s">
        <v>377</v>
      </c>
      <c r="K27" t="s">
        <v>44</v>
      </c>
      <c r="L27" t="s">
        <v>493</v>
      </c>
      <c r="M27" t="s">
        <v>1</v>
      </c>
      <c r="N27" t="s">
        <v>494</v>
      </c>
    </row>
    <row r="28" spans="1:14" x14ac:dyDescent="0.2">
      <c r="A28" t="s">
        <v>470</v>
      </c>
      <c r="B28" s="1">
        <v>77.000892096955852</v>
      </c>
      <c r="C28" s="1">
        <v>187.33843622488598</v>
      </c>
      <c r="D28" s="1">
        <v>279.17278172996595</v>
      </c>
      <c r="E28" s="1">
        <v>254.40061603679567</v>
      </c>
      <c r="F28" s="1">
        <v>279.72786873272969</v>
      </c>
      <c r="G28" s="1">
        <v>212.34194334700067</v>
      </c>
      <c r="H28" s="1">
        <v>173.16278022495152</v>
      </c>
      <c r="I28" s="1">
        <v>167.91029417841349</v>
      </c>
      <c r="J28" t="s">
        <v>440</v>
      </c>
      <c r="K28" t="s">
        <v>121</v>
      </c>
      <c r="L28" t="s">
        <v>471</v>
      </c>
      <c r="M28" t="s">
        <v>1</v>
      </c>
      <c r="N28" t="s">
        <v>472</v>
      </c>
    </row>
    <row r="29" spans="1:14" x14ac:dyDescent="0.2">
      <c r="A29" t="s">
        <v>473</v>
      </c>
      <c r="B29" s="1">
        <v>197.46975745752351</v>
      </c>
      <c r="C29" s="1">
        <v>858.70279079693807</v>
      </c>
      <c r="D29" s="1">
        <v>921.92905361397368</v>
      </c>
      <c r="E29" s="1">
        <v>933.84625250226907</v>
      </c>
      <c r="F29" s="1">
        <v>832.7741226865943</v>
      </c>
      <c r="G29" s="1">
        <v>746.56893459603998</v>
      </c>
      <c r="H29" s="1">
        <v>841.44957949741899</v>
      </c>
      <c r="I29" s="1">
        <v>657.43395368229903</v>
      </c>
      <c r="J29" t="s">
        <v>440</v>
      </c>
      <c r="K29" t="s">
        <v>208</v>
      </c>
      <c r="L29" t="s">
        <v>474</v>
      </c>
      <c r="M29" t="s">
        <v>1</v>
      </c>
      <c r="N29" t="s">
        <v>475</v>
      </c>
    </row>
    <row r="30" spans="1:14" x14ac:dyDescent="0.2">
      <c r="A30" t="s">
        <v>335</v>
      </c>
      <c r="B30" s="1">
        <v>428.12417589876702</v>
      </c>
      <c r="C30" s="1">
        <v>222.07476694843967</v>
      </c>
      <c r="D30" s="1">
        <v>114.09753380671043</v>
      </c>
      <c r="E30" s="1">
        <v>125.39463131680498</v>
      </c>
      <c r="F30" s="1">
        <v>72.240482872142934</v>
      </c>
      <c r="G30" s="1">
        <v>107.37649300594319</v>
      </c>
      <c r="H30" s="1">
        <v>125.1144546671195</v>
      </c>
      <c r="I30" s="1">
        <v>119.2286938772906</v>
      </c>
      <c r="J30" t="s">
        <v>326</v>
      </c>
      <c r="K30" t="s">
        <v>208</v>
      </c>
      <c r="L30" t="s">
        <v>336</v>
      </c>
      <c r="M30" t="s">
        <v>19</v>
      </c>
      <c r="N30" t="s">
        <v>337</v>
      </c>
    </row>
    <row r="31" spans="1:14" x14ac:dyDescent="0.2">
      <c r="A31" t="s">
        <v>353</v>
      </c>
      <c r="B31" s="1">
        <v>195.05475392273547</v>
      </c>
      <c r="C31" s="1">
        <v>104.5400240969193</v>
      </c>
      <c r="D31" s="1">
        <v>96.536678367467573</v>
      </c>
      <c r="E31" s="1">
        <v>124.4151281779716</v>
      </c>
      <c r="F31" s="1">
        <v>118.18634076970919</v>
      </c>
      <c r="G31" s="1">
        <v>179.85785277421868</v>
      </c>
      <c r="H31" s="1">
        <v>291.29183884264603</v>
      </c>
      <c r="I31" s="1">
        <v>305.9109023220995</v>
      </c>
      <c r="J31" t="s">
        <v>343</v>
      </c>
      <c r="K31" t="s">
        <v>135</v>
      </c>
      <c r="L31" t="s">
        <v>354</v>
      </c>
      <c r="M31" t="s">
        <v>1</v>
      </c>
      <c r="N31" t="s">
        <v>355</v>
      </c>
    </row>
    <row r="32" spans="1:14" x14ac:dyDescent="0.2">
      <c r="A32" t="s">
        <v>380</v>
      </c>
      <c r="B32" s="1">
        <v>246.471157173297</v>
      </c>
      <c r="C32" s="1">
        <v>88.722647406021466</v>
      </c>
      <c r="D32" s="1">
        <v>31.43409714964233</v>
      </c>
      <c r="E32" s="1">
        <v>57.913957485190032</v>
      </c>
      <c r="F32" s="1">
        <v>51.947540561946596</v>
      </c>
      <c r="G32" s="1">
        <v>37.321131319870268</v>
      </c>
      <c r="H32" s="1">
        <v>36.430562339328347</v>
      </c>
      <c r="I32" s="1">
        <v>52.765061389593001</v>
      </c>
      <c r="J32" t="s">
        <v>381</v>
      </c>
      <c r="K32" t="s">
        <v>135</v>
      </c>
      <c r="L32" t="s">
        <v>382</v>
      </c>
      <c r="M32" t="s">
        <v>1</v>
      </c>
      <c r="N32" t="s">
        <v>383</v>
      </c>
    </row>
    <row r="33" spans="1:14" x14ac:dyDescent="0.2">
      <c r="A33" t="s">
        <v>389</v>
      </c>
      <c r="B33" s="1">
        <v>184.6270968884005</v>
      </c>
      <c r="C33" s="1">
        <v>70.443767952834662</v>
      </c>
      <c r="D33" s="1">
        <v>96.851983936266038</v>
      </c>
      <c r="E33" s="1">
        <v>57.972065844383962</v>
      </c>
      <c r="F33" s="1">
        <v>58.246394699930057</v>
      </c>
      <c r="G33" s="1">
        <v>47.754058315563164</v>
      </c>
      <c r="H33" s="1">
        <v>46.39166149162255</v>
      </c>
      <c r="I33" s="1">
        <v>31.818902338892848</v>
      </c>
      <c r="J33" t="s">
        <v>390</v>
      </c>
      <c r="K33" t="s">
        <v>10</v>
      </c>
      <c r="L33" t="s">
        <v>391</v>
      </c>
      <c r="M33" t="s">
        <v>1</v>
      </c>
      <c r="N33" t="s">
        <v>392</v>
      </c>
    </row>
    <row r="34" spans="1:14" x14ac:dyDescent="0.2">
      <c r="A34" t="s">
        <v>356</v>
      </c>
      <c r="B34" s="1">
        <v>345.21173625520453</v>
      </c>
      <c r="C34" s="1">
        <v>127.87985718580866</v>
      </c>
      <c r="D34" s="1">
        <v>179.15363613656299</v>
      </c>
      <c r="E34" s="1">
        <v>110.71948812255403</v>
      </c>
      <c r="F34" s="1">
        <v>136.79773339810401</v>
      </c>
      <c r="G34" s="1">
        <v>123.93420597360358</v>
      </c>
      <c r="H34" s="1">
        <v>96.413161390179596</v>
      </c>
      <c r="I34" s="1">
        <v>84.987997230453459</v>
      </c>
      <c r="J34" t="s">
        <v>343</v>
      </c>
      <c r="K34" t="s">
        <v>11</v>
      </c>
      <c r="L34" t="s">
        <v>357</v>
      </c>
      <c r="M34" t="s">
        <v>1</v>
      </c>
      <c r="N34" t="s">
        <v>358</v>
      </c>
    </row>
    <row r="35" spans="1:14" x14ac:dyDescent="0.2">
      <c r="A35" t="s">
        <v>476</v>
      </c>
      <c r="B35" s="1">
        <v>0</v>
      </c>
      <c r="C35" s="1">
        <v>6.0182549128605745</v>
      </c>
      <c r="D35" s="1">
        <v>5.8492378238148257</v>
      </c>
      <c r="E35" s="1">
        <v>4.6119455748985585</v>
      </c>
      <c r="F35" s="1">
        <v>1.9175274805589266</v>
      </c>
      <c r="G35" s="1">
        <v>4.9676665790938364</v>
      </c>
      <c r="H35" s="1">
        <v>7.8163674269089292</v>
      </c>
      <c r="I35" s="1">
        <v>3.4988158625477199</v>
      </c>
      <c r="J35" t="s">
        <v>343</v>
      </c>
      <c r="K35" t="s">
        <v>11</v>
      </c>
      <c r="L35" t="s">
        <v>477</v>
      </c>
      <c r="M35" t="s">
        <v>1</v>
      </c>
      <c r="N35" t="s">
        <v>478</v>
      </c>
    </row>
    <row r="36" spans="1:14" x14ac:dyDescent="0.2">
      <c r="A36" t="s">
        <v>485</v>
      </c>
      <c r="B36" s="1">
        <v>0</v>
      </c>
      <c r="C36" s="1">
        <v>11.858583002954569</v>
      </c>
      <c r="D36" s="1">
        <v>18.696747019673566</v>
      </c>
      <c r="E36" s="1">
        <v>22.455274890603548</v>
      </c>
      <c r="F36" s="1">
        <v>9.4065364486731138</v>
      </c>
      <c r="G36" s="1">
        <v>8.5708989095564228</v>
      </c>
      <c r="H36" s="1">
        <v>11.063711949843885</v>
      </c>
      <c r="I36" s="1">
        <v>6.9976317250954354</v>
      </c>
      <c r="J36" t="s">
        <v>486</v>
      </c>
      <c r="K36" t="s">
        <v>11</v>
      </c>
      <c r="L36" t="s">
        <v>487</v>
      </c>
      <c r="M36" t="s">
        <v>1</v>
      </c>
      <c r="N36" t="s">
        <v>488</v>
      </c>
    </row>
    <row r="37" spans="1:14" x14ac:dyDescent="0.2">
      <c r="A37" t="s">
        <v>495</v>
      </c>
      <c r="B37" s="1">
        <v>2.0163295392377001</v>
      </c>
      <c r="C37" s="1">
        <v>5.8633343991347964</v>
      </c>
      <c r="D37" s="1">
        <v>10.0552739632907</v>
      </c>
      <c r="E37" s="1">
        <v>0</v>
      </c>
      <c r="F37" s="1">
        <v>8.6110168602424633</v>
      </c>
      <c r="G37" s="1">
        <v>12.573005435969497</v>
      </c>
      <c r="H37" s="1">
        <v>4.107348688592535</v>
      </c>
      <c r="I37" s="1">
        <v>5.995084096496325</v>
      </c>
      <c r="J37" t="s">
        <v>496</v>
      </c>
      <c r="K37" t="s">
        <v>11</v>
      </c>
      <c r="L37" t="s">
        <v>497</v>
      </c>
      <c r="M37" t="s">
        <v>1</v>
      </c>
      <c r="N37" t="s">
        <v>498</v>
      </c>
    </row>
    <row r="38" spans="1:14" x14ac:dyDescent="0.2">
      <c r="A38" t="s">
        <v>502</v>
      </c>
      <c r="B38" s="1">
        <v>0</v>
      </c>
      <c r="C38" s="1">
        <v>6.2063526426547808</v>
      </c>
      <c r="D38" s="1">
        <v>11.771238471198465</v>
      </c>
      <c r="E38" s="1">
        <v>10.725264263301</v>
      </c>
      <c r="F38" s="1">
        <v>17.457488566739681</v>
      </c>
      <c r="G38" s="1">
        <v>10.687781585788628</v>
      </c>
      <c r="H38" s="1">
        <v>5.3155352613178497</v>
      </c>
      <c r="I38" s="1">
        <v>8.4509489802481639</v>
      </c>
      <c r="J38" t="s">
        <v>503</v>
      </c>
      <c r="K38" t="s">
        <v>11</v>
      </c>
      <c r="L38" t="s">
        <v>504</v>
      </c>
      <c r="M38" t="s">
        <v>1</v>
      </c>
      <c r="N38" t="s">
        <v>505</v>
      </c>
    </row>
    <row r="39" spans="1:14" x14ac:dyDescent="0.2">
      <c r="A39" t="s">
        <v>359</v>
      </c>
      <c r="B39" s="1">
        <v>131.56783002118902</v>
      </c>
      <c r="C39" s="1">
        <v>58.169505601235407</v>
      </c>
      <c r="D39" s="1">
        <v>72.802196889960769</v>
      </c>
      <c r="E39" s="1">
        <v>47.219212974562105</v>
      </c>
      <c r="F39" s="1">
        <v>47.136831019040734</v>
      </c>
      <c r="G39" s="1">
        <v>37.636621941665332</v>
      </c>
      <c r="H39" s="1">
        <v>39.013214180680599</v>
      </c>
      <c r="I39" s="1">
        <v>27.808711824496452</v>
      </c>
      <c r="J39" t="s">
        <v>343</v>
      </c>
      <c r="K39" t="s">
        <v>0</v>
      </c>
      <c r="L39" t="s">
        <v>360</v>
      </c>
      <c r="M39" t="s">
        <v>1</v>
      </c>
      <c r="N39" t="s">
        <v>361</v>
      </c>
    </row>
    <row r="40" spans="1:14" x14ac:dyDescent="0.2">
      <c r="A40" t="s">
        <v>479</v>
      </c>
      <c r="B40" s="1">
        <v>0</v>
      </c>
      <c r="C40" s="1">
        <v>4.3752599465052642</v>
      </c>
      <c r="D40" s="1">
        <v>8.1695295337223932</v>
      </c>
      <c r="E40" s="1">
        <v>0.99521618252909805</v>
      </c>
      <c r="F40" s="1">
        <v>4.8343911496708634</v>
      </c>
      <c r="G40" s="1">
        <v>5.7421721556307936</v>
      </c>
      <c r="H40" s="1">
        <v>3.6931826720400749</v>
      </c>
      <c r="I40" s="1">
        <v>3.4786141874493501</v>
      </c>
      <c r="J40" t="s">
        <v>343</v>
      </c>
      <c r="K40" t="s">
        <v>0</v>
      </c>
      <c r="L40" t="s">
        <v>480</v>
      </c>
      <c r="M40" t="s">
        <v>1</v>
      </c>
      <c r="N40" t="s">
        <v>481</v>
      </c>
    </row>
    <row r="41" spans="1:14" x14ac:dyDescent="0.2">
      <c r="A41" t="s">
        <v>489</v>
      </c>
      <c r="B41" s="1">
        <v>0</v>
      </c>
      <c r="C41" s="1">
        <v>14.618061324027634</v>
      </c>
      <c r="D41" s="1">
        <v>29.83940401434927</v>
      </c>
      <c r="E41" s="1">
        <v>27.232119645917667</v>
      </c>
      <c r="F41" s="1">
        <v>12.001782259825061</v>
      </c>
      <c r="G41" s="1">
        <v>9.468356150924393</v>
      </c>
      <c r="H41" s="1">
        <v>20.085626605098753</v>
      </c>
      <c r="I41" s="1">
        <v>12.622752895431629</v>
      </c>
      <c r="J41" t="s">
        <v>486</v>
      </c>
      <c r="K41" t="s">
        <v>0</v>
      </c>
      <c r="L41" t="s">
        <v>490</v>
      </c>
      <c r="M41" t="s">
        <v>1</v>
      </c>
      <c r="N41" t="s">
        <v>491</v>
      </c>
    </row>
    <row r="42" spans="1:14" x14ac:dyDescent="0.2">
      <c r="A42" t="s">
        <v>499</v>
      </c>
      <c r="B42" s="1">
        <v>2.0163295392377001</v>
      </c>
      <c r="C42" s="1">
        <v>4.9289848990659371</v>
      </c>
      <c r="D42" s="1">
        <v>15.856003238059634</v>
      </c>
      <c r="E42" s="1">
        <v>5.7043889219080626</v>
      </c>
      <c r="F42" s="1">
        <v>12.240229144040972</v>
      </c>
      <c r="G42" s="1">
        <v>14.317869035456164</v>
      </c>
      <c r="H42" s="1">
        <v>8.2120580328056541</v>
      </c>
      <c r="I42" s="1">
        <v>6.5266604234434347</v>
      </c>
      <c r="J42" t="s">
        <v>496</v>
      </c>
      <c r="K42" t="s">
        <v>0</v>
      </c>
      <c r="L42" t="s">
        <v>500</v>
      </c>
      <c r="M42" t="s">
        <v>1</v>
      </c>
      <c r="N42" t="s">
        <v>501</v>
      </c>
    </row>
    <row r="43" spans="1:14" x14ac:dyDescent="0.2">
      <c r="A43" t="s">
        <v>506</v>
      </c>
      <c r="B43" s="1">
        <v>0</v>
      </c>
      <c r="C43" s="1">
        <v>2.7006225513070832</v>
      </c>
      <c r="D43" s="1">
        <v>6.1271471502918127</v>
      </c>
      <c r="E43" s="1">
        <v>3.2983157537291468</v>
      </c>
      <c r="F43" s="1">
        <v>8.1736238216418258</v>
      </c>
      <c r="G43" s="1">
        <v>1.9140573852102667</v>
      </c>
      <c r="H43" s="1">
        <v>0.81777465558735996</v>
      </c>
      <c r="I43" s="1">
        <v>1.0025476285991179</v>
      </c>
      <c r="J43" t="s">
        <v>503</v>
      </c>
      <c r="K43" t="s">
        <v>0</v>
      </c>
      <c r="L43" t="s">
        <v>507</v>
      </c>
      <c r="M43" t="s">
        <v>1</v>
      </c>
      <c r="N43" t="s">
        <v>508</v>
      </c>
    </row>
    <row r="44" spans="1:14" x14ac:dyDescent="0.2">
      <c r="A44" t="s">
        <v>362</v>
      </c>
      <c r="B44" s="1">
        <v>73.442531232920061</v>
      </c>
      <c r="C44" s="1">
        <v>69.929694413415959</v>
      </c>
      <c r="D44" s="1">
        <v>105.45809041140099</v>
      </c>
      <c r="E44" s="1">
        <v>55.744384738910696</v>
      </c>
      <c r="F44" s="1">
        <v>90.172309071900997</v>
      </c>
      <c r="G44" s="1">
        <v>83.290954403787097</v>
      </c>
      <c r="H44" s="1">
        <v>50.921094229905698</v>
      </c>
      <c r="I44" s="1">
        <v>52.704456364297855</v>
      </c>
      <c r="J44" t="s">
        <v>343</v>
      </c>
      <c r="K44" t="s">
        <v>66</v>
      </c>
      <c r="L44" t="s">
        <v>363</v>
      </c>
      <c r="M44" t="s">
        <v>1</v>
      </c>
      <c r="N44" t="s">
        <v>364</v>
      </c>
    </row>
    <row r="45" spans="1:14" x14ac:dyDescent="0.2">
      <c r="A45" t="s">
        <v>482</v>
      </c>
      <c r="B45" s="1">
        <v>1.00816476961885</v>
      </c>
      <c r="C45" s="1">
        <v>4.6467545423317871</v>
      </c>
      <c r="D45" s="1">
        <v>4.6648376943381029</v>
      </c>
      <c r="E45" s="1">
        <v>6.1800634339784395</v>
      </c>
      <c r="F45" s="1">
        <v>7.822658823854634</v>
      </c>
      <c r="G45" s="1">
        <v>2.7405922608209834</v>
      </c>
      <c r="H45" s="1">
        <v>0.40888732779367948</v>
      </c>
      <c r="I45" s="1">
        <v>4.4811618160484654</v>
      </c>
      <c r="J45" t="s">
        <v>343</v>
      </c>
      <c r="K45" t="s">
        <v>66</v>
      </c>
      <c r="L45" t="s">
        <v>483</v>
      </c>
      <c r="M45" t="s">
        <v>1</v>
      </c>
      <c r="N45" t="s">
        <v>484</v>
      </c>
    </row>
  </sheetData>
  <sortState ref="A2:P45">
    <sortCondition ref="K2:K45"/>
  </sortState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opLeftCell="D13" workbookViewId="0">
      <selection activeCell="L13" sqref="L1:L1048576"/>
    </sheetView>
  </sheetViews>
  <sheetFormatPr baseColWidth="10" defaultRowHeight="16" x14ac:dyDescent="0.2"/>
  <cols>
    <col min="1" max="1" width="16.6640625" style="3" customWidth="1"/>
    <col min="2" max="2" width="31.1640625" style="3" customWidth="1"/>
    <col min="3" max="3" width="10.83203125" style="3"/>
    <col min="4" max="5" width="14.83203125" style="3" customWidth="1"/>
    <col min="6" max="6" width="10.83203125" style="3"/>
    <col min="7" max="7" width="50.6640625" style="3" customWidth="1"/>
    <col min="8" max="8" width="54.33203125" style="3" customWidth="1"/>
    <col min="9" max="9" width="28" style="3" customWidth="1"/>
    <col min="10" max="10" width="10.83203125" style="3"/>
    <col min="11" max="11" width="16.33203125" style="3" customWidth="1"/>
    <col min="12" max="21" width="10.83203125" style="3"/>
    <col min="22" max="22" width="10.83203125" style="3" customWidth="1"/>
    <col min="23" max="16384" width="10.83203125" style="3"/>
  </cols>
  <sheetData>
    <row r="1" spans="1:11" s="7" customFormat="1" x14ac:dyDescent="0.2">
      <c r="A1" s="7" t="s">
        <v>430</v>
      </c>
      <c r="B1" s="7" t="s">
        <v>431</v>
      </c>
      <c r="C1" s="7" t="s">
        <v>3</v>
      </c>
      <c r="D1" s="7" t="s">
        <v>432</v>
      </c>
      <c r="E1" s="7" t="s">
        <v>433</v>
      </c>
      <c r="F1" s="7" t="s">
        <v>4</v>
      </c>
      <c r="G1" s="7" t="s">
        <v>5</v>
      </c>
      <c r="H1" s="7" t="s">
        <v>429</v>
      </c>
      <c r="I1" s="7" t="s">
        <v>434</v>
      </c>
      <c r="J1" s="7" t="s">
        <v>6</v>
      </c>
      <c r="K1" s="7" t="s">
        <v>7</v>
      </c>
    </row>
    <row r="2" spans="1:11" x14ac:dyDescent="0.2">
      <c r="A2" s="3">
        <v>35129</v>
      </c>
      <c r="B2" s="3" t="s">
        <v>188</v>
      </c>
      <c r="C2" s="8">
        <v>45.643373869999998</v>
      </c>
      <c r="D2" s="8">
        <v>10.106855769999999</v>
      </c>
      <c r="E2" s="8">
        <v>69.334385929999996</v>
      </c>
      <c r="F2" s="8">
        <v>6.860134102</v>
      </c>
      <c r="G2" s="3" t="s">
        <v>189</v>
      </c>
      <c r="H2" s="3" t="s">
        <v>190</v>
      </c>
      <c r="I2" s="3" t="s">
        <v>191</v>
      </c>
      <c r="J2" s="3" t="s">
        <v>1354</v>
      </c>
      <c r="K2" s="3" t="s">
        <v>192</v>
      </c>
    </row>
    <row r="3" spans="1:11" x14ac:dyDescent="0.2">
      <c r="A3" s="3">
        <v>9051</v>
      </c>
      <c r="B3" s="3" t="s">
        <v>211</v>
      </c>
      <c r="C3" s="8">
        <v>161.5857695</v>
      </c>
      <c r="D3" s="8">
        <v>62.886585320000002</v>
      </c>
      <c r="E3" s="8">
        <v>227.38522560000001</v>
      </c>
      <c r="F3" s="8">
        <v>3.6157985749999999</v>
      </c>
      <c r="G3" s="3" t="s">
        <v>189</v>
      </c>
      <c r="H3" s="3" t="s">
        <v>28</v>
      </c>
      <c r="I3" s="3" t="s">
        <v>212</v>
      </c>
      <c r="J3" s="3" t="s">
        <v>1354</v>
      </c>
      <c r="K3" s="3" t="s">
        <v>213</v>
      </c>
    </row>
    <row r="4" spans="1:11" x14ac:dyDescent="0.2">
      <c r="A4" s="3">
        <v>12521</v>
      </c>
      <c r="B4" s="3" t="s">
        <v>196</v>
      </c>
      <c r="C4" s="8">
        <v>869.97774149999998</v>
      </c>
      <c r="D4" s="8">
        <v>452.80133230000001</v>
      </c>
      <c r="E4" s="8">
        <v>1148.0953480000001</v>
      </c>
      <c r="F4" s="8">
        <v>2.535538802</v>
      </c>
      <c r="G4" s="3" t="s">
        <v>189</v>
      </c>
      <c r="H4" s="3" t="s">
        <v>197</v>
      </c>
      <c r="I4" s="3" t="s">
        <v>198</v>
      </c>
      <c r="J4" s="3" t="s">
        <v>1354</v>
      </c>
      <c r="K4" s="3" t="s">
        <v>199</v>
      </c>
    </row>
    <row r="5" spans="1:11" x14ac:dyDescent="0.2">
      <c r="A5" s="3">
        <v>22015</v>
      </c>
      <c r="B5" s="3" t="s">
        <v>193</v>
      </c>
      <c r="C5" s="8">
        <v>72.216223119999995</v>
      </c>
      <c r="D5" s="8">
        <v>40.063109349999998</v>
      </c>
      <c r="E5" s="8">
        <v>93.651632309999997</v>
      </c>
      <c r="F5" s="8">
        <v>2.337602693</v>
      </c>
      <c r="G5" s="3" t="s">
        <v>189</v>
      </c>
      <c r="H5" s="3" t="s">
        <v>9</v>
      </c>
      <c r="I5" s="3" t="s">
        <v>194</v>
      </c>
      <c r="J5" s="3" t="s">
        <v>1354</v>
      </c>
      <c r="K5" s="3" t="s">
        <v>195</v>
      </c>
    </row>
    <row r="6" spans="1:11" x14ac:dyDescent="0.2">
      <c r="A6" s="3">
        <v>28114</v>
      </c>
      <c r="B6" s="3" t="s">
        <v>204</v>
      </c>
      <c r="C6" s="8">
        <v>970.92434690000005</v>
      </c>
      <c r="D6" s="8">
        <v>590.86724100000004</v>
      </c>
      <c r="E6" s="8">
        <v>1224.2957510000001</v>
      </c>
      <c r="F6" s="8">
        <v>2.0720318639999999</v>
      </c>
      <c r="G6" s="3" t="s">
        <v>189</v>
      </c>
      <c r="H6" s="3" t="s">
        <v>121</v>
      </c>
      <c r="I6" s="3" t="s">
        <v>205</v>
      </c>
      <c r="J6" s="3" t="s">
        <v>1354</v>
      </c>
      <c r="K6" s="3" t="s">
        <v>206</v>
      </c>
    </row>
    <row r="7" spans="1:11" x14ac:dyDescent="0.2">
      <c r="A7" s="3">
        <v>61366</v>
      </c>
      <c r="B7" s="3" t="s">
        <v>65</v>
      </c>
      <c r="C7" s="8">
        <v>390.89955670000001</v>
      </c>
      <c r="D7" s="8">
        <v>170.1988925</v>
      </c>
      <c r="E7" s="8">
        <v>538.03333280000004</v>
      </c>
      <c r="F7" s="8">
        <v>3.161203488</v>
      </c>
      <c r="G7" s="3" t="s">
        <v>1355</v>
      </c>
      <c r="H7" s="3" t="s">
        <v>66</v>
      </c>
      <c r="I7" s="3" t="s">
        <v>67</v>
      </c>
      <c r="J7" s="3" t="s">
        <v>68</v>
      </c>
      <c r="K7" s="3" t="s">
        <v>69</v>
      </c>
    </row>
    <row r="8" spans="1:11" x14ac:dyDescent="0.2">
      <c r="A8" s="3">
        <v>57190</v>
      </c>
      <c r="B8" s="3" t="s">
        <v>172</v>
      </c>
      <c r="C8" s="8">
        <v>1534.806478</v>
      </c>
      <c r="D8" s="8">
        <v>681.35689330000002</v>
      </c>
      <c r="E8" s="8">
        <v>2103.772868</v>
      </c>
      <c r="F8" s="8">
        <v>3.0876224919999999</v>
      </c>
      <c r="G8" s="3" t="s">
        <v>1355</v>
      </c>
      <c r="H8" s="3" t="s">
        <v>130</v>
      </c>
      <c r="I8" s="3" t="s">
        <v>173</v>
      </c>
      <c r="J8" s="3" t="s">
        <v>68</v>
      </c>
      <c r="K8" s="3" t="s">
        <v>174</v>
      </c>
    </row>
    <row r="9" spans="1:11" x14ac:dyDescent="0.2">
      <c r="A9" s="3">
        <v>55778</v>
      </c>
      <c r="B9" s="3" t="s">
        <v>162</v>
      </c>
      <c r="C9" s="8">
        <v>508.37847340000002</v>
      </c>
      <c r="D9" s="8">
        <v>250.24948699999999</v>
      </c>
      <c r="E9" s="8">
        <v>680.46446430000003</v>
      </c>
      <c r="F9" s="8">
        <v>2.7191442920000002</v>
      </c>
      <c r="G9" s="3" t="s">
        <v>1355</v>
      </c>
      <c r="H9" s="3" t="s">
        <v>140</v>
      </c>
      <c r="I9" s="3" t="s">
        <v>164</v>
      </c>
      <c r="J9" s="3" t="s">
        <v>68</v>
      </c>
      <c r="K9" s="3" t="s">
        <v>165</v>
      </c>
    </row>
    <row r="10" spans="1:11" x14ac:dyDescent="0.2">
      <c r="A10" s="3">
        <v>52351</v>
      </c>
      <c r="B10" s="3" t="s">
        <v>111</v>
      </c>
      <c r="C10" s="8">
        <v>547172.41650000005</v>
      </c>
      <c r="D10" s="8">
        <v>6571.4363210000001</v>
      </c>
      <c r="E10" s="8">
        <v>907573.0699</v>
      </c>
      <c r="F10" s="8">
        <v>138.10878249999999</v>
      </c>
      <c r="G10" s="3" t="s">
        <v>20</v>
      </c>
      <c r="H10" s="3" t="s">
        <v>14</v>
      </c>
      <c r="I10" s="3" t="s">
        <v>21</v>
      </c>
      <c r="J10" s="3" t="s">
        <v>22</v>
      </c>
      <c r="K10" s="3" t="s">
        <v>23</v>
      </c>
    </row>
    <row r="11" spans="1:11" x14ac:dyDescent="0.2">
      <c r="A11" s="3">
        <v>23926</v>
      </c>
      <c r="B11" s="3" t="s">
        <v>100</v>
      </c>
      <c r="C11" s="8">
        <v>4695.4859409999999</v>
      </c>
      <c r="D11" s="8">
        <v>163.10047520000001</v>
      </c>
      <c r="E11" s="8">
        <v>7717.0762519999998</v>
      </c>
      <c r="F11" s="8">
        <v>47.314860629999998</v>
      </c>
      <c r="G11" s="3" t="s">
        <v>20</v>
      </c>
      <c r="H11" s="3" t="s">
        <v>26</v>
      </c>
      <c r="I11" s="3" t="s">
        <v>101</v>
      </c>
      <c r="J11" s="3" t="s">
        <v>22</v>
      </c>
      <c r="K11" s="3" t="s">
        <v>102</v>
      </c>
    </row>
    <row r="12" spans="1:11" x14ac:dyDescent="0.2">
      <c r="A12" s="3">
        <v>27786</v>
      </c>
      <c r="B12" s="3" t="s">
        <v>120</v>
      </c>
      <c r="C12" s="8">
        <v>5669.7093720000003</v>
      </c>
      <c r="D12" s="8">
        <v>252.89361170000001</v>
      </c>
      <c r="E12" s="8">
        <v>9280.9198789999991</v>
      </c>
      <c r="F12" s="8">
        <v>36.698909929999999</v>
      </c>
      <c r="G12" s="3" t="s">
        <v>20</v>
      </c>
      <c r="H12" s="3" t="s">
        <v>121</v>
      </c>
      <c r="I12" s="3" t="s">
        <v>122</v>
      </c>
      <c r="J12" s="3" t="s">
        <v>22</v>
      </c>
      <c r="K12" s="3" t="s">
        <v>123</v>
      </c>
    </row>
    <row r="13" spans="1:11" x14ac:dyDescent="0.2">
      <c r="A13" s="3">
        <v>9823</v>
      </c>
      <c r="B13" s="3" t="s">
        <v>108</v>
      </c>
      <c r="C13" s="8">
        <v>18708.989249999999</v>
      </c>
      <c r="D13" s="8">
        <v>1086.675898</v>
      </c>
      <c r="E13" s="8">
        <v>30457.19816</v>
      </c>
      <c r="F13" s="8">
        <v>28.027858380000001</v>
      </c>
      <c r="G13" s="3" t="s">
        <v>104</v>
      </c>
      <c r="H13" s="3" t="s">
        <v>105</v>
      </c>
      <c r="I13" s="3" t="s">
        <v>109</v>
      </c>
      <c r="J13" s="3" t="s">
        <v>22</v>
      </c>
      <c r="K13" s="3" t="s">
        <v>110</v>
      </c>
    </row>
    <row r="14" spans="1:11" x14ac:dyDescent="0.2">
      <c r="A14" s="3">
        <v>9824</v>
      </c>
      <c r="B14" s="3" t="s">
        <v>103</v>
      </c>
      <c r="C14" s="8">
        <v>11586.51226</v>
      </c>
      <c r="D14" s="8">
        <v>910.46237670000005</v>
      </c>
      <c r="E14" s="8">
        <v>18703.878850000001</v>
      </c>
      <c r="F14" s="8">
        <v>20.54327485</v>
      </c>
      <c r="G14" s="3" t="s">
        <v>104</v>
      </c>
      <c r="H14" s="3" t="s">
        <v>105</v>
      </c>
      <c r="I14" s="3" t="s">
        <v>106</v>
      </c>
      <c r="J14" s="3" t="s">
        <v>22</v>
      </c>
      <c r="K14" s="3" t="s">
        <v>107</v>
      </c>
    </row>
    <row r="15" spans="1:11" x14ac:dyDescent="0.2">
      <c r="A15" s="3">
        <v>30855</v>
      </c>
      <c r="B15" s="3" t="s">
        <v>112</v>
      </c>
      <c r="C15" s="8">
        <v>3045.975273</v>
      </c>
      <c r="D15" s="8">
        <v>272.57345670000001</v>
      </c>
      <c r="E15" s="8">
        <v>4894.9098169999997</v>
      </c>
      <c r="F15" s="8">
        <v>17.958130910000001</v>
      </c>
      <c r="G15" s="3" t="s">
        <v>20</v>
      </c>
      <c r="H15" s="3" t="s">
        <v>113</v>
      </c>
      <c r="I15" s="3" t="s">
        <v>114</v>
      </c>
      <c r="J15" s="3" t="s">
        <v>22</v>
      </c>
      <c r="K15" s="3" t="s">
        <v>115</v>
      </c>
    </row>
    <row r="16" spans="1:11" x14ac:dyDescent="0.2">
      <c r="A16" s="3">
        <v>26467</v>
      </c>
      <c r="B16" s="3" t="s">
        <v>93</v>
      </c>
      <c r="C16" s="8">
        <v>168.32843750000001</v>
      </c>
      <c r="D16" s="8">
        <v>49.924788069999998</v>
      </c>
      <c r="E16" s="8">
        <v>247.2642037</v>
      </c>
      <c r="F16" s="8">
        <v>4.9527341690000002</v>
      </c>
      <c r="G16" s="3" t="s">
        <v>20</v>
      </c>
      <c r="H16" s="3" t="s">
        <v>76</v>
      </c>
      <c r="I16" s="3" t="s">
        <v>94</v>
      </c>
      <c r="J16" s="3" t="s">
        <v>22</v>
      </c>
      <c r="K16" s="3" t="s">
        <v>95</v>
      </c>
    </row>
    <row r="17" spans="1:11" x14ac:dyDescent="0.2">
      <c r="A17" s="3">
        <v>25733</v>
      </c>
      <c r="B17" s="3" t="s">
        <v>89</v>
      </c>
      <c r="C17" s="8">
        <v>7486.759384</v>
      </c>
      <c r="D17" s="8">
        <v>2360.7032960000001</v>
      </c>
      <c r="E17" s="8">
        <v>10904.13011</v>
      </c>
      <c r="F17" s="8">
        <v>4.6190176149999997</v>
      </c>
      <c r="G17" s="3" t="s">
        <v>20</v>
      </c>
      <c r="H17" s="3" t="s">
        <v>90</v>
      </c>
      <c r="I17" s="3" t="s">
        <v>91</v>
      </c>
      <c r="J17" s="3" t="s">
        <v>22</v>
      </c>
      <c r="K17" s="3" t="s">
        <v>92</v>
      </c>
    </row>
    <row r="18" spans="1:11" x14ac:dyDescent="0.2">
      <c r="A18" s="3">
        <v>33059</v>
      </c>
      <c r="B18" s="3" t="s">
        <v>116</v>
      </c>
      <c r="C18" s="8">
        <v>470.21609979999999</v>
      </c>
      <c r="D18" s="8">
        <v>155.99290569999999</v>
      </c>
      <c r="E18" s="8">
        <v>679.69822929999998</v>
      </c>
      <c r="F18" s="8">
        <v>4.3572380830000004</v>
      </c>
      <c r="G18" s="3" t="s">
        <v>20</v>
      </c>
      <c r="H18" s="3" t="s">
        <v>117</v>
      </c>
      <c r="I18" s="3" t="s">
        <v>118</v>
      </c>
      <c r="J18" s="3" t="s">
        <v>22</v>
      </c>
      <c r="K18" s="3" t="s">
        <v>119</v>
      </c>
    </row>
    <row r="19" spans="1:11" x14ac:dyDescent="0.2">
      <c r="A19" s="3">
        <v>24530</v>
      </c>
      <c r="B19" s="3" t="s">
        <v>85</v>
      </c>
      <c r="C19" s="8">
        <v>644.30960600000003</v>
      </c>
      <c r="D19" s="8">
        <v>228.1546385</v>
      </c>
      <c r="E19" s="8">
        <v>921.74625100000003</v>
      </c>
      <c r="F19" s="8">
        <v>4.0400066250000002</v>
      </c>
      <c r="G19" s="3" t="s">
        <v>20</v>
      </c>
      <c r="H19" s="3" t="s">
        <v>86</v>
      </c>
      <c r="I19" s="3" t="s">
        <v>87</v>
      </c>
      <c r="J19" s="3" t="s">
        <v>22</v>
      </c>
      <c r="K19" s="3" t="s">
        <v>88</v>
      </c>
    </row>
    <row r="20" spans="1:11" x14ac:dyDescent="0.2">
      <c r="A20" s="3">
        <v>40939</v>
      </c>
      <c r="B20" s="3" t="s">
        <v>96</v>
      </c>
      <c r="C20" s="8">
        <v>176.88237710000001</v>
      </c>
      <c r="D20" s="8">
        <v>63.784765610000001</v>
      </c>
      <c r="E20" s="8">
        <v>252.28078479999999</v>
      </c>
      <c r="F20" s="8">
        <v>3.9551887099999998</v>
      </c>
      <c r="G20" s="3" t="s">
        <v>20</v>
      </c>
      <c r="H20" s="3" t="s">
        <v>97</v>
      </c>
      <c r="I20" s="3" t="s">
        <v>98</v>
      </c>
      <c r="J20" s="3" t="s">
        <v>22</v>
      </c>
      <c r="K20" s="3" t="s">
        <v>99</v>
      </c>
    </row>
    <row r="21" spans="1:11" x14ac:dyDescent="0.2">
      <c r="A21" s="3">
        <v>34410</v>
      </c>
      <c r="B21" s="3" t="s">
        <v>82</v>
      </c>
      <c r="C21" s="8">
        <v>407.60605370000002</v>
      </c>
      <c r="D21" s="8">
        <v>181.96691630000001</v>
      </c>
      <c r="E21" s="8">
        <v>558.03214530000002</v>
      </c>
      <c r="F21" s="8">
        <v>3.0666681429999998</v>
      </c>
      <c r="G21" s="3" t="s">
        <v>20</v>
      </c>
      <c r="H21" s="3" t="s">
        <v>12</v>
      </c>
      <c r="I21" s="3" t="s">
        <v>83</v>
      </c>
      <c r="J21" s="3" t="s">
        <v>22</v>
      </c>
      <c r="K21" s="3" t="s">
        <v>84</v>
      </c>
    </row>
    <row r="22" spans="1:11" x14ac:dyDescent="0.2">
      <c r="A22" s="3">
        <v>56658</v>
      </c>
      <c r="B22" s="3" t="s">
        <v>175</v>
      </c>
      <c r="C22" s="8">
        <v>12157.13557</v>
      </c>
      <c r="D22" s="8">
        <v>921.66907730000003</v>
      </c>
      <c r="E22" s="8">
        <v>19647.44657</v>
      </c>
      <c r="F22" s="8">
        <v>21.31724612</v>
      </c>
      <c r="G22" s="3" t="s">
        <v>20</v>
      </c>
      <c r="H22" s="3" t="s">
        <v>130</v>
      </c>
      <c r="I22" s="3" t="s">
        <v>176</v>
      </c>
      <c r="J22" s="3" t="s">
        <v>22</v>
      </c>
      <c r="K22" s="3" t="s">
        <v>177</v>
      </c>
    </row>
    <row r="23" spans="1:11" x14ac:dyDescent="0.2">
      <c r="A23" s="3">
        <v>56197</v>
      </c>
      <c r="B23" s="3" t="s">
        <v>166</v>
      </c>
      <c r="C23" s="8">
        <v>4144.867217</v>
      </c>
      <c r="D23" s="8">
        <v>1408.7411079999999</v>
      </c>
      <c r="E23" s="8">
        <v>5968.9512889999996</v>
      </c>
      <c r="F23" s="8">
        <v>4.237081785</v>
      </c>
      <c r="G23" s="3" t="s">
        <v>20</v>
      </c>
      <c r="H23" s="3" t="s">
        <v>140</v>
      </c>
      <c r="I23" s="3" t="s">
        <v>167</v>
      </c>
      <c r="J23" s="3" t="s">
        <v>22</v>
      </c>
      <c r="K23" s="3" t="s">
        <v>168</v>
      </c>
    </row>
    <row r="24" spans="1:11" x14ac:dyDescent="0.2">
      <c r="A24" s="3">
        <v>10060</v>
      </c>
      <c r="B24" s="3" t="s">
        <v>124</v>
      </c>
      <c r="C24" s="8">
        <v>106838.29949999999</v>
      </c>
      <c r="D24" s="8">
        <v>2442.6210620000002</v>
      </c>
      <c r="E24" s="8">
        <v>176435.4185</v>
      </c>
      <c r="F24" s="8">
        <v>72.232005720000004</v>
      </c>
      <c r="G24" s="3" t="s">
        <v>125</v>
      </c>
      <c r="H24" s="3" t="s">
        <v>105</v>
      </c>
      <c r="I24" s="3" t="s">
        <v>126</v>
      </c>
      <c r="J24" s="3" t="s">
        <v>132</v>
      </c>
      <c r="K24" s="3" t="s">
        <v>127</v>
      </c>
    </row>
    <row r="25" spans="1:11" x14ac:dyDescent="0.2">
      <c r="A25" s="3">
        <v>62608</v>
      </c>
      <c r="B25" s="3" t="s">
        <v>134</v>
      </c>
      <c r="C25" s="8">
        <v>22297.639510000001</v>
      </c>
      <c r="D25" s="8">
        <v>574.78236570000001</v>
      </c>
      <c r="E25" s="8">
        <v>36779.544269999999</v>
      </c>
      <c r="F25" s="8">
        <v>63.988644170000001</v>
      </c>
      <c r="G25" s="3" t="s">
        <v>129</v>
      </c>
      <c r="H25" s="3" t="s">
        <v>135</v>
      </c>
      <c r="I25" s="3" t="s">
        <v>136</v>
      </c>
      <c r="J25" s="3" t="s">
        <v>132</v>
      </c>
      <c r="K25" s="3" t="s">
        <v>137</v>
      </c>
    </row>
    <row r="26" spans="1:11" x14ac:dyDescent="0.2">
      <c r="A26" s="3">
        <v>56952</v>
      </c>
      <c r="B26" s="3" t="s">
        <v>128</v>
      </c>
      <c r="C26" s="8">
        <v>58370.817519999997</v>
      </c>
      <c r="D26" s="8">
        <v>1826.064003</v>
      </c>
      <c r="E26" s="8">
        <v>96067.319860000003</v>
      </c>
      <c r="F26" s="8">
        <v>52.6089555</v>
      </c>
      <c r="G26" s="3" t="s">
        <v>129</v>
      </c>
      <c r="H26" s="3" t="s">
        <v>130</v>
      </c>
      <c r="I26" s="3" t="s">
        <v>131</v>
      </c>
      <c r="J26" s="3" t="s">
        <v>132</v>
      </c>
      <c r="K26" s="3" t="s">
        <v>133</v>
      </c>
    </row>
    <row r="27" spans="1:11" x14ac:dyDescent="0.2">
      <c r="A27" s="3">
        <v>55586</v>
      </c>
      <c r="B27" s="3" t="s">
        <v>169</v>
      </c>
      <c r="C27" s="8">
        <v>8450.6134469999997</v>
      </c>
      <c r="D27" s="8">
        <v>228.33334350000001</v>
      </c>
      <c r="E27" s="8">
        <v>13932.133519999999</v>
      </c>
      <c r="F27" s="8">
        <v>61.016640410000001</v>
      </c>
      <c r="G27" s="3" t="s">
        <v>129</v>
      </c>
      <c r="H27" s="3" t="s">
        <v>140</v>
      </c>
      <c r="I27" s="3" t="s">
        <v>170</v>
      </c>
      <c r="J27" s="3" t="s">
        <v>132</v>
      </c>
      <c r="K27" s="3" t="s">
        <v>171</v>
      </c>
    </row>
    <row r="28" spans="1:11" x14ac:dyDescent="0.2">
      <c r="A28" s="3">
        <v>2115</v>
      </c>
      <c r="B28" s="3" t="s">
        <v>31</v>
      </c>
      <c r="C28" s="8">
        <v>95.213778570000002</v>
      </c>
      <c r="D28" s="8">
        <v>32.531657750000001</v>
      </c>
      <c r="E28" s="8">
        <v>137.00185909999999</v>
      </c>
      <c r="F28" s="8">
        <v>4.2113396180000002</v>
      </c>
      <c r="G28" s="3" t="s">
        <v>24</v>
      </c>
      <c r="H28" s="3" t="s">
        <v>13</v>
      </c>
      <c r="I28" s="3" t="s">
        <v>32</v>
      </c>
      <c r="J28" s="3" t="s">
        <v>25</v>
      </c>
      <c r="K28" s="3" t="s">
        <v>33</v>
      </c>
    </row>
    <row r="29" spans="1:11" x14ac:dyDescent="0.2">
      <c r="A29" s="3">
        <v>9050</v>
      </c>
      <c r="B29" s="3" t="s">
        <v>27</v>
      </c>
      <c r="C29" s="8">
        <v>90.619353669999995</v>
      </c>
      <c r="D29" s="8">
        <v>46.730740939999997</v>
      </c>
      <c r="E29" s="8">
        <v>119.87842879999999</v>
      </c>
      <c r="F29" s="8">
        <v>2.565301265</v>
      </c>
      <c r="G29" s="3" t="s">
        <v>24</v>
      </c>
      <c r="H29" s="3" t="s">
        <v>28</v>
      </c>
      <c r="I29" s="3" t="s">
        <v>29</v>
      </c>
      <c r="J29" s="3" t="s">
        <v>25</v>
      </c>
      <c r="K29" s="3" t="s">
        <v>30</v>
      </c>
    </row>
    <row r="30" spans="1:11" x14ac:dyDescent="0.2">
      <c r="A30" s="3">
        <v>61976</v>
      </c>
      <c r="B30" s="3" t="s">
        <v>157</v>
      </c>
      <c r="C30" s="8">
        <v>90.619353669999995</v>
      </c>
      <c r="D30" s="8">
        <v>46.730740939999997</v>
      </c>
      <c r="E30" s="8">
        <v>119.87842879999999</v>
      </c>
      <c r="F30" s="8">
        <v>2.565301265</v>
      </c>
      <c r="G30" s="3" t="s">
        <v>220</v>
      </c>
      <c r="H30" s="3" t="s">
        <v>66</v>
      </c>
      <c r="I30" s="3" t="s">
        <v>158</v>
      </c>
      <c r="J30" s="3" t="s">
        <v>25</v>
      </c>
      <c r="K30" s="3" t="s">
        <v>159</v>
      </c>
    </row>
    <row r="31" spans="1:11" x14ac:dyDescent="0.2">
      <c r="A31" s="3">
        <v>48828</v>
      </c>
      <c r="B31" s="3" t="s">
        <v>224</v>
      </c>
      <c r="C31" s="8">
        <v>194.3826981</v>
      </c>
      <c r="D31" s="8">
        <v>104.3313254</v>
      </c>
      <c r="E31" s="8">
        <v>254.41694659999999</v>
      </c>
      <c r="F31" s="8">
        <v>2.4385480180000001</v>
      </c>
      <c r="G31" s="3" t="s">
        <v>220</v>
      </c>
      <c r="H31" s="3" t="s">
        <v>10</v>
      </c>
      <c r="I31" s="3" t="s">
        <v>225</v>
      </c>
      <c r="J31" s="3" t="s">
        <v>25</v>
      </c>
      <c r="K31" s="3" t="s">
        <v>226</v>
      </c>
    </row>
    <row r="32" spans="1:11" x14ac:dyDescent="0.2">
      <c r="A32" s="3">
        <v>33256</v>
      </c>
      <c r="B32" s="3" t="s">
        <v>221</v>
      </c>
      <c r="C32" s="8">
        <v>686.58836069999995</v>
      </c>
      <c r="D32" s="8">
        <v>396.16074500000002</v>
      </c>
      <c r="E32" s="8">
        <v>880.20677120000005</v>
      </c>
      <c r="F32" s="8">
        <v>2.2218424780000001</v>
      </c>
      <c r="G32" s="3" t="s">
        <v>220</v>
      </c>
      <c r="H32" s="3" t="s">
        <v>12</v>
      </c>
      <c r="I32" s="3" t="s">
        <v>222</v>
      </c>
      <c r="J32" s="3" t="s">
        <v>25</v>
      </c>
      <c r="K32" s="3" t="s">
        <v>223</v>
      </c>
    </row>
    <row r="33" spans="1:11" x14ac:dyDescent="0.2">
      <c r="A33" s="3">
        <v>69752</v>
      </c>
      <c r="B33" s="3" t="s">
        <v>147</v>
      </c>
      <c r="C33" s="8">
        <v>225.36900840000001</v>
      </c>
      <c r="D33" s="8">
        <v>106.4232791</v>
      </c>
      <c r="E33" s="8">
        <v>304.6661613</v>
      </c>
      <c r="F33" s="8">
        <v>2.8627774279999998</v>
      </c>
      <c r="G33" s="3" t="s">
        <v>138</v>
      </c>
      <c r="H33" s="3" t="s">
        <v>148</v>
      </c>
      <c r="I33" s="3" t="s">
        <v>149</v>
      </c>
      <c r="J33" s="3" t="s">
        <v>74</v>
      </c>
      <c r="K33" s="3" t="s">
        <v>150</v>
      </c>
    </row>
    <row r="34" spans="1:11" x14ac:dyDescent="0.2">
      <c r="A34" s="3">
        <v>57556</v>
      </c>
      <c r="B34" s="3" t="s">
        <v>141</v>
      </c>
      <c r="C34" s="8">
        <v>8991.2963469999995</v>
      </c>
      <c r="D34" s="8">
        <v>5048.6547229999996</v>
      </c>
      <c r="E34" s="8">
        <v>11619.724099999999</v>
      </c>
      <c r="F34" s="8">
        <v>2.3015485779999998</v>
      </c>
      <c r="G34" s="3" t="s">
        <v>139</v>
      </c>
      <c r="H34" s="3" t="s">
        <v>130</v>
      </c>
      <c r="I34" s="3" t="s">
        <v>142</v>
      </c>
      <c r="J34" s="3" t="s">
        <v>74</v>
      </c>
      <c r="K34" s="3" t="s">
        <v>143</v>
      </c>
    </row>
    <row r="35" spans="1:11" x14ac:dyDescent="0.2">
      <c r="A35" s="3">
        <v>31682</v>
      </c>
      <c r="B35" s="3" t="s">
        <v>144</v>
      </c>
      <c r="C35" s="8">
        <v>3641.4387400000001</v>
      </c>
      <c r="D35" s="8">
        <v>2124.1602899999998</v>
      </c>
      <c r="E35" s="8">
        <v>4652.9577069999996</v>
      </c>
      <c r="F35" s="8">
        <v>2.190492747</v>
      </c>
      <c r="G35" s="3" t="s">
        <v>138</v>
      </c>
      <c r="H35" s="3" t="s">
        <v>113</v>
      </c>
      <c r="I35" s="3" t="s">
        <v>145</v>
      </c>
      <c r="J35" s="3" t="s">
        <v>74</v>
      </c>
      <c r="K35" s="3" t="s">
        <v>146</v>
      </c>
    </row>
    <row r="36" spans="1:11" x14ac:dyDescent="0.2">
      <c r="A36" s="3">
        <v>52959</v>
      </c>
      <c r="B36" s="3" t="s">
        <v>200</v>
      </c>
      <c r="C36" s="8">
        <v>1796.010489</v>
      </c>
      <c r="D36" s="8">
        <v>706.19894729999999</v>
      </c>
      <c r="E36" s="8">
        <v>2522.5515169999999</v>
      </c>
      <c r="F36" s="8">
        <v>3.5720125710000001</v>
      </c>
      <c r="G36" s="3" t="s">
        <v>189</v>
      </c>
      <c r="H36" s="3" t="s">
        <v>14</v>
      </c>
      <c r="I36" s="3" t="s">
        <v>201</v>
      </c>
      <c r="J36" s="3" t="s">
        <v>74</v>
      </c>
      <c r="K36" s="3" t="s">
        <v>202</v>
      </c>
    </row>
    <row r="37" spans="1:11" x14ac:dyDescent="0.2">
      <c r="A37" s="3">
        <v>2116</v>
      </c>
      <c r="B37" s="3" t="s">
        <v>214</v>
      </c>
      <c r="C37" s="8">
        <v>78.126578960000003</v>
      </c>
      <c r="D37" s="8">
        <v>41.554724530000001</v>
      </c>
      <c r="E37" s="8">
        <v>102.5078152</v>
      </c>
      <c r="F37" s="8">
        <v>2.4668149389999998</v>
      </c>
      <c r="G37" s="3" t="s">
        <v>189</v>
      </c>
      <c r="H37" s="3" t="s">
        <v>13</v>
      </c>
      <c r="I37" s="3" t="s">
        <v>215</v>
      </c>
      <c r="J37" s="3" t="s">
        <v>74</v>
      </c>
      <c r="K37" s="3" t="s">
        <v>216</v>
      </c>
    </row>
    <row r="38" spans="1:11" x14ac:dyDescent="0.2">
      <c r="A38" s="3">
        <v>48827</v>
      </c>
      <c r="B38" s="3" t="s">
        <v>217</v>
      </c>
      <c r="C38" s="8">
        <v>357.36167799999998</v>
      </c>
      <c r="D38" s="8">
        <v>209.5425266</v>
      </c>
      <c r="E38" s="8">
        <v>455.90777889999998</v>
      </c>
      <c r="F38" s="8">
        <v>2.175729129</v>
      </c>
      <c r="G38" s="3" t="s">
        <v>189</v>
      </c>
      <c r="H38" s="3" t="s">
        <v>10</v>
      </c>
      <c r="I38" s="3" t="s">
        <v>218</v>
      </c>
      <c r="J38" s="3" t="s">
        <v>74</v>
      </c>
      <c r="K38" s="3" t="s">
        <v>219</v>
      </c>
    </row>
    <row r="39" spans="1:11" x14ac:dyDescent="0.2">
      <c r="A39" s="3">
        <v>12984</v>
      </c>
      <c r="B39" s="3" t="s">
        <v>207</v>
      </c>
      <c r="C39" s="8">
        <v>2535.7742349999999</v>
      </c>
      <c r="D39" s="8">
        <v>1571.830183</v>
      </c>
      <c r="E39" s="8">
        <v>3178.4036030000002</v>
      </c>
      <c r="F39" s="8">
        <v>2.0221036840000002</v>
      </c>
      <c r="G39" s="3" t="s">
        <v>189</v>
      </c>
      <c r="H39" s="3" t="s">
        <v>208</v>
      </c>
      <c r="I39" s="3" t="s">
        <v>209</v>
      </c>
      <c r="J39" s="3" t="s">
        <v>74</v>
      </c>
      <c r="K39" s="3" t="s">
        <v>210</v>
      </c>
    </row>
    <row r="40" spans="1:11" x14ac:dyDescent="0.2">
      <c r="A40" s="3">
        <v>65125</v>
      </c>
      <c r="B40" s="3" t="s">
        <v>50</v>
      </c>
      <c r="C40" s="8">
        <v>74024.165489999999</v>
      </c>
      <c r="D40" s="8">
        <v>2209.6799289999999</v>
      </c>
      <c r="E40" s="8">
        <v>121900.4892</v>
      </c>
      <c r="F40" s="8">
        <v>55.166582089999999</v>
      </c>
      <c r="G40" s="3" t="s">
        <v>36</v>
      </c>
      <c r="H40" s="3" t="s">
        <v>44</v>
      </c>
      <c r="I40" s="3" t="s">
        <v>51</v>
      </c>
      <c r="J40" s="3" t="s">
        <v>1</v>
      </c>
      <c r="K40" s="3" t="s">
        <v>52</v>
      </c>
    </row>
    <row r="41" spans="1:11" x14ac:dyDescent="0.2">
      <c r="A41" s="3">
        <v>66698</v>
      </c>
      <c r="B41" s="3" t="s">
        <v>56</v>
      </c>
      <c r="C41" s="8">
        <v>5368.3043189999999</v>
      </c>
      <c r="D41" s="8">
        <v>310.12073020000003</v>
      </c>
      <c r="E41" s="8">
        <v>8740.4267120000004</v>
      </c>
      <c r="F41" s="8">
        <v>28.183948569999998</v>
      </c>
      <c r="G41" s="3" t="s">
        <v>36</v>
      </c>
      <c r="H41" s="3" t="s">
        <v>11</v>
      </c>
      <c r="I41" s="3" t="s">
        <v>57</v>
      </c>
      <c r="J41" s="3" t="s">
        <v>1</v>
      </c>
      <c r="K41" s="3" t="s">
        <v>58</v>
      </c>
    </row>
    <row r="42" spans="1:11" x14ac:dyDescent="0.2">
      <c r="A42" s="3">
        <v>68117</v>
      </c>
      <c r="B42" s="3" t="s">
        <v>62</v>
      </c>
      <c r="C42" s="8">
        <v>7937.1217059999999</v>
      </c>
      <c r="D42" s="8">
        <v>524.62845649999997</v>
      </c>
      <c r="E42" s="8">
        <v>12878.783869999999</v>
      </c>
      <c r="F42" s="8">
        <v>24.548389839999999</v>
      </c>
      <c r="G42" s="3" t="s">
        <v>36</v>
      </c>
      <c r="H42" s="3" t="s">
        <v>0</v>
      </c>
      <c r="I42" s="3" t="s">
        <v>63</v>
      </c>
      <c r="J42" s="3" t="s">
        <v>1</v>
      </c>
      <c r="K42" s="3" t="s">
        <v>64</v>
      </c>
    </row>
    <row r="43" spans="1:11" x14ac:dyDescent="0.2">
      <c r="A43" s="3">
        <v>65557</v>
      </c>
      <c r="B43" s="3" t="s">
        <v>53</v>
      </c>
      <c r="C43" s="8">
        <v>3015.0516739999998</v>
      </c>
      <c r="D43" s="8">
        <v>237.97505330000001</v>
      </c>
      <c r="E43" s="8">
        <v>4866.4360880000004</v>
      </c>
      <c r="F43" s="8">
        <v>20.44935392</v>
      </c>
      <c r="G43" s="3" t="s">
        <v>36</v>
      </c>
      <c r="H43" s="3" t="s">
        <v>11</v>
      </c>
      <c r="I43" s="3" t="s">
        <v>54</v>
      </c>
      <c r="J43" s="3" t="s">
        <v>1</v>
      </c>
      <c r="K43" s="3" t="s">
        <v>55</v>
      </c>
    </row>
    <row r="44" spans="1:11" x14ac:dyDescent="0.2">
      <c r="A44" s="3">
        <v>67185</v>
      </c>
      <c r="B44" s="3" t="s">
        <v>59</v>
      </c>
      <c r="C44" s="8">
        <v>7836.1834330000002</v>
      </c>
      <c r="D44" s="8">
        <v>623.54549210000005</v>
      </c>
      <c r="E44" s="8">
        <v>12644.60873</v>
      </c>
      <c r="F44" s="8">
        <v>20.2785665</v>
      </c>
      <c r="G44" s="3" t="s">
        <v>36</v>
      </c>
      <c r="H44" s="3" t="s">
        <v>0</v>
      </c>
      <c r="I44" s="3" t="s">
        <v>60</v>
      </c>
      <c r="J44" s="3" t="s">
        <v>1</v>
      </c>
      <c r="K44" s="3" t="s">
        <v>61</v>
      </c>
    </row>
    <row r="45" spans="1:11" x14ac:dyDescent="0.2">
      <c r="A45" s="3">
        <v>64935</v>
      </c>
      <c r="B45" s="3" t="s">
        <v>47</v>
      </c>
      <c r="C45" s="8">
        <v>2480.1208069999998</v>
      </c>
      <c r="D45" s="8">
        <v>220.75147580000001</v>
      </c>
      <c r="E45" s="8">
        <v>3986.3670280000001</v>
      </c>
      <c r="F45" s="8">
        <v>18.058167059999999</v>
      </c>
      <c r="G45" s="3" t="s">
        <v>36</v>
      </c>
      <c r="H45" s="3" t="s">
        <v>44</v>
      </c>
      <c r="I45" s="3" t="s">
        <v>48</v>
      </c>
      <c r="J45" s="3" t="s">
        <v>1</v>
      </c>
      <c r="K45" s="3" t="s">
        <v>49</v>
      </c>
    </row>
    <row r="46" spans="1:11" x14ac:dyDescent="0.2">
      <c r="A46" s="3">
        <v>59382</v>
      </c>
      <c r="B46" s="3" t="s">
        <v>40</v>
      </c>
      <c r="C46" s="8">
        <v>21197.745849999999</v>
      </c>
      <c r="D46" s="8">
        <v>2611.156696</v>
      </c>
      <c r="E46" s="8">
        <v>33588.805289999997</v>
      </c>
      <c r="F46" s="8">
        <v>12.863573199999999</v>
      </c>
      <c r="G46" s="3" t="s">
        <v>36</v>
      </c>
      <c r="H46" s="3" t="s">
        <v>37</v>
      </c>
      <c r="I46" s="3" t="s">
        <v>41</v>
      </c>
      <c r="J46" s="3" t="s">
        <v>1</v>
      </c>
      <c r="K46" s="3" t="s">
        <v>42</v>
      </c>
    </row>
    <row r="47" spans="1:11" x14ac:dyDescent="0.2">
      <c r="A47" s="3">
        <v>61299</v>
      </c>
      <c r="B47" s="3" t="s">
        <v>70</v>
      </c>
      <c r="C47" s="8">
        <v>5115.0615049999997</v>
      </c>
      <c r="D47" s="8">
        <v>1954.220223</v>
      </c>
      <c r="E47" s="8">
        <v>7222.2890260000004</v>
      </c>
      <c r="F47" s="8">
        <v>3.6957395790000001</v>
      </c>
      <c r="G47" s="3" t="s">
        <v>36</v>
      </c>
      <c r="H47" s="3" t="s">
        <v>66</v>
      </c>
      <c r="I47" s="3" t="s">
        <v>71</v>
      </c>
      <c r="J47" s="3" t="s">
        <v>1</v>
      </c>
      <c r="K47" s="3" t="s">
        <v>72</v>
      </c>
    </row>
    <row r="48" spans="1:11" x14ac:dyDescent="0.2">
      <c r="A48" s="3">
        <v>64252</v>
      </c>
      <c r="B48" s="3" t="s">
        <v>43</v>
      </c>
      <c r="C48" s="8">
        <v>2070.3064330000002</v>
      </c>
      <c r="D48" s="8">
        <v>848.16472929999998</v>
      </c>
      <c r="E48" s="8">
        <v>2885.0675700000002</v>
      </c>
      <c r="F48" s="8">
        <v>3.4015415519999999</v>
      </c>
      <c r="G48" s="3" t="s">
        <v>36</v>
      </c>
      <c r="H48" s="3" t="s">
        <v>44</v>
      </c>
      <c r="I48" s="3" t="s">
        <v>45</v>
      </c>
      <c r="J48" s="3" t="s">
        <v>1</v>
      </c>
      <c r="K48" s="3" t="s">
        <v>46</v>
      </c>
    </row>
    <row r="49" spans="1:11" x14ac:dyDescent="0.2">
      <c r="A49" s="3">
        <v>59914</v>
      </c>
      <c r="B49" s="3" t="s">
        <v>35</v>
      </c>
      <c r="C49" s="8">
        <v>953.5305204</v>
      </c>
      <c r="D49" s="8">
        <v>574.75490909999996</v>
      </c>
      <c r="E49" s="8">
        <v>1206.047595</v>
      </c>
      <c r="F49" s="8">
        <v>2.0983684970000001</v>
      </c>
      <c r="G49" s="3" t="s">
        <v>36</v>
      </c>
      <c r="H49" s="3" t="s">
        <v>37</v>
      </c>
      <c r="I49" s="3" t="s">
        <v>38</v>
      </c>
      <c r="J49" s="3" t="s">
        <v>1</v>
      </c>
      <c r="K49" s="3" t="s">
        <v>39</v>
      </c>
    </row>
    <row r="50" spans="1:11" x14ac:dyDescent="0.2">
      <c r="A50" s="3">
        <v>60006</v>
      </c>
      <c r="B50" s="3" t="s">
        <v>79</v>
      </c>
      <c r="C50" s="8">
        <v>109316.00870000001</v>
      </c>
      <c r="D50" s="8">
        <v>2994.5661439999999</v>
      </c>
      <c r="E50" s="8">
        <v>180196.97039999999</v>
      </c>
      <c r="F50" s="8">
        <v>60.174650239999998</v>
      </c>
      <c r="G50" s="6" t="s">
        <v>73</v>
      </c>
      <c r="H50" s="3" t="s">
        <v>37</v>
      </c>
      <c r="I50" s="3" t="s">
        <v>80</v>
      </c>
      <c r="J50" s="3" t="s">
        <v>1</v>
      </c>
      <c r="K50" s="3" t="s">
        <v>81</v>
      </c>
    </row>
    <row r="51" spans="1:11" x14ac:dyDescent="0.2">
      <c r="A51" s="3">
        <v>26709</v>
      </c>
      <c r="B51" s="3" t="s">
        <v>75</v>
      </c>
      <c r="C51" s="8">
        <v>53.497928229999999</v>
      </c>
      <c r="D51" s="8">
        <v>22.289609420000001</v>
      </c>
      <c r="E51" s="8">
        <v>74.303474100000003</v>
      </c>
      <c r="F51" s="8">
        <v>3.3335476060000002</v>
      </c>
      <c r="G51" s="3" t="s">
        <v>73</v>
      </c>
      <c r="H51" s="3" t="s">
        <v>76</v>
      </c>
      <c r="I51" s="3" t="s">
        <v>77</v>
      </c>
      <c r="J51" s="3" t="s">
        <v>1</v>
      </c>
      <c r="K51" s="3" t="s">
        <v>78</v>
      </c>
    </row>
    <row r="52" spans="1:11" x14ac:dyDescent="0.2">
      <c r="A52" s="3">
        <v>65795</v>
      </c>
      <c r="B52" s="3" t="s">
        <v>152</v>
      </c>
      <c r="C52" s="8">
        <v>366.29137600000001</v>
      </c>
      <c r="D52" s="8">
        <v>139.65835630000001</v>
      </c>
      <c r="E52" s="8">
        <v>517.38005580000004</v>
      </c>
      <c r="F52" s="8">
        <v>3.7046122389999998</v>
      </c>
      <c r="G52" s="3" t="s">
        <v>151</v>
      </c>
      <c r="H52" s="3" t="s">
        <v>11</v>
      </c>
      <c r="I52" s="3" t="s">
        <v>153</v>
      </c>
      <c r="J52" s="3" t="s">
        <v>1</v>
      </c>
      <c r="K52" s="3" t="s">
        <v>154</v>
      </c>
    </row>
    <row r="53" spans="1:11" x14ac:dyDescent="0.2">
      <c r="A53" s="3">
        <v>67427</v>
      </c>
      <c r="B53" s="3" t="s">
        <v>155</v>
      </c>
      <c r="C53" s="8">
        <v>366.29137600000001</v>
      </c>
      <c r="D53" s="8">
        <v>139.65835630000001</v>
      </c>
      <c r="E53" s="8">
        <v>517.38005580000004</v>
      </c>
      <c r="F53" s="8">
        <v>3.7046122389999998</v>
      </c>
      <c r="G53" s="3" t="s">
        <v>151</v>
      </c>
      <c r="H53" s="3" t="s">
        <v>0</v>
      </c>
      <c r="I53" s="3" t="s">
        <v>156</v>
      </c>
      <c r="J53" s="3" t="s">
        <v>1</v>
      </c>
      <c r="K53" s="3" t="s">
        <v>154</v>
      </c>
    </row>
    <row r="54" spans="1:11" x14ac:dyDescent="0.2">
      <c r="A54" s="3">
        <v>69753</v>
      </c>
      <c r="B54" s="3" t="s">
        <v>160</v>
      </c>
      <c r="C54" s="8">
        <v>28.543892899999999</v>
      </c>
      <c r="D54" s="8">
        <v>16.79969543</v>
      </c>
      <c r="E54" s="8">
        <v>36.373357890000001</v>
      </c>
      <c r="F54" s="8">
        <v>2.1651200789999998</v>
      </c>
      <c r="G54" s="3" t="s">
        <v>151</v>
      </c>
      <c r="H54" s="3" t="s">
        <v>148</v>
      </c>
      <c r="I54" s="3" t="s">
        <v>161</v>
      </c>
      <c r="J54" s="3" t="s">
        <v>1</v>
      </c>
      <c r="K54" s="3" t="s">
        <v>159</v>
      </c>
    </row>
    <row r="55" spans="1:11" x14ac:dyDescent="0.2">
      <c r="A55" s="3">
        <v>62343</v>
      </c>
      <c r="B55" s="3" t="s">
        <v>185</v>
      </c>
      <c r="C55" s="8">
        <v>17701.008160000001</v>
      </c>
      <c r="D55" s="8">
        <v>1247.8356670000001</v>
      </c>
      <c r="E55" s="8">
        <v>28669.789820000002</v>
      </c>
      <c r="F55" s="8">
        <v>22.97561335</v>
      </c>
      <c r="G55" s="3" t="s">
        <v>163</v>
      </c>
      <c r="H55" s="3" t="s">
        <v>135</v>
      </c>
      <c r="I55" s="3" t="s">
        <v>186</v>
      </c>
      <c r="J55" s="3" t="s">
        <v>1</v>
      </c>
      <c r="K55" s="3" t="s">
        <v>187</v>
      </c>
    </row>
    <row r="56" spans="1:11" x14ac:dyDescent="0.2">
      <c r="A56" s="3">
        <v>58045</v>
      </c>
      <c r="B56" s="3" t="s">
        <v>178</v>
      </c>
      <c r="C56" s="8">
        <v>6852.6300010000004</v>
      </c>
      <c r="D56" s="8">
        <v>498.36575629999999</v>
      </c>
      <c r="E56" s="8">
        <v>11088.80616</v>
      </c>
      <c r="F56" s="8">
        <v>22.250337269999999</v>
      </c>
      <c r="G56" s="3" t="s">
        <v>163</v>
      </c>
      <c r="H56" s="3" t="s">
        <v>179</v>
      </c>
      <c r="I56" s="3" t="s">
        <v>180</v>
      </c>
      <c r="J56" s="3" t="s">
        <v>1</v>
      </c>
      <c r="K56" s="3" t="s">
        <v>181</v>
      </c>
    </row>
    <row r="57" spans="1:11" x14ac:dyDescent="0.2">
      <c r="A57" s="3">
        <v>62836</v>
      </c>
      <c r="B57" s="3" t="s">
        <v>182</v>
      </c>
      <c r="C57" s="8">
        <v>1984.1060729999999</v>
      </c>
      <c r="D57" s="8">
        <v>1007.369986</v>
      </c>
      <c r="E57" s="8">
        <v>2635.2634640000001</v>
      </c>
      <c r="F57" s="8">
        <v>2.6159837000000001</v>
      </c>
      <c r="G57" s="3" t="s">
        <v>163</v>
      </c>
      <c r="H57" s="3" t="s">
        <v>135</v>
      </c>
      <c r="I57" s="3" t="s">
        <v>183</v>
      </c>
      <c r="J57" s="3" t="s">
        <v>1</v>
      </c>
      <c r="K57" s="3" t="s">
        <v>184</v>
      </c>
    </row>
  </sheetData>
  <sortState ref="A2:L58">
    <sortCondition ref="J2:J58"/>
  </sortState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opLeftCell="D1" workbookViewId="0">
      <selection activeCell="O1" sqref="O1:O1048576"/>
    </sheetView>
  </sheetViews>
  <sheetFormatPr baseColWidth="10" defaultRowHeight="16" x14ac:dyDescent="0.2"/>
  <cols>
    <col min="1" max="1" width="20.1640625" customWidth="1"/>
    <col min="2" max="9" width="18" customWidth="1"/>
    <col min="10" max="10" width="23.33203125" customWidth="1"/>
    <col min="11" max="11" width="43.5" customWidth="1"/>
  </cols>
  <sheetData>
    <row r="1" spans="1:14" s="5" customFormat="1" x14ac:dyDescent="0.2">
      <c r="A1" s="5" t="s">
        <v>521</v>
      </c>
      <c r="B1" s="5" t="s">
        <v>513</v>
      </c>
      <c r="C1" s="5" t="s">
        <v>514</v>
      </c>
      <c r="D1" s="5" t="s">
        <v>515</v>
      </c>
      <c r="E1" s="5" t="s">
        <v>516</v>
      </c>
      <c r="F1" s="5" t="s">
        <v>517</v>
      </c>
      <c r="G1" s="5" t="s">
        <v>518</v>
      </c>
      <c r="H1" s="5" t="s">
        <v>519</v>
      </c>
      <c r="I1" s="5" t="s">
        <v>520</v>
      </c>
      <c r="J1" s="5" t="s">
        <v>5</v>
      </c>
      <c r="K1" s="5" t="s">
        <v>228</v>
      </c>
      <c r="L1" s="5" t="s">
        <v>229</v>
      </c>
      <c r="M1" s="5" t="s">
        <v>6</v>
      </c>
      <c r="N1" s="5" t="s">
        <v>230</v>
      </c>
    </row>
    <row r="2" spans="1:14" x14ac:dyDescent="0.2">
      <c r="A2" t="s">
        <v>236</v>
      </c>
      <c r="B2" s="1">
        <v>122.85866082239349</v>
      </c>
      <c r="C2" s="1">
        <v>228.26611833812265</v>
      </c>
      <c r="D2" s="1">
        <v>277.60437253026936</v>
      </c>
      <c r="E2" s="1">
        <v>234.58459606966198</v>
      </c>
      <c r="F2" s="1">
        <v>278.7529486188007</v>
      </c>
      <c r="G2" s="1">
        <v>211.82465276436997</v>
      </c>
      <c r="H2" s="1">
        <v>145.62002939199746</v>
      </c>
      <c r="I2" s="1">
        <v>141.62205974796282</v>
      </c>
      <c r="J2" t="s">
        <v>16</v>
      </c>
      <c r="K2" t="s">
        <v>237</v>
      </c>
      <c r="L2" t="s">
        <v>238</v>
      </c>
      <c r="M2" t="s">
        <v>1</v>
      </c>
      <c r="N2" t="s">
        <v>239</v>
      </c>
    </row>
    <row r="3" spans="1:14" x14ac:dyDescent="0.2">
      <c r="A3" t="s">
        <v>240</v>
      </c>
      <c r="B3" s="1">
        <v>2752.48296604396</v>
      </c>
      <c r="C3" s="1">
        <v>486.87091278041362</v>
      </c>
      <c r="D3" s="1">
        <v>128.39624015179768</v>
      </c>
      <c r="E3" s="1">
        <v>167.18348689394932</v>
      </c>
      <c r="F3" s="1">
        <v>74.298262227432105</v>
      </c>
      <c r="G3" s="1">
        <v>71.293839185957737</v>
      </c>
      <c r="H3" s="1">
        <v>116.11950137885793</v>
      </c>
      <c r="I3" s="1">
        <v>195.77731969102697</v>
      </c>
      <c r="J3" t="s">
        <v>16</v>
      </c>
      <c r="K3" t="s">
        <v>233</v>
      </c>
      <c r="L3" t="s">
        <v>241</v>
      </c>
      <c r="M3" t="s">
        <v>242</v>
      </c>
      <c r="N3" t="s">
        <v>243</v>
      </c>
    </row>
    <row r="4" spans="1:14" x14ac:dyDescent="0.2">
      <c r="A4" t="s">
        <v>244</v>
      </c>
      <c r="B4" s="1">
        <v>136.53302965039384</v>
      </c>
      <c r="C4" s="1">
        <v>332.41396803946435</v>
      </c>
      <c r="D4" s="1">
        <v>439.32953690692938</v>
      </c>
      <c r="E4" s="1">
        <v>249.62429945588465</v>
      </c>
      <c r="F4" s="1">
        <v>283.24218797316666</v>
      </c>
      <c r="G4" s="1">
        <v>149.98182737707535</v>
      </c>
      <c r="H4" s="1">
        <v>72.761054982269243</v>
      </c>
      <c r="I4" s="1">
        <v>84.675898378014821</v>
      </c>
      <c r="J4" t="s">
        <v>16</v>
      </c>
      <c r="K4" t="s">
        <v>9</v>
      </c>
      <c r="L4" t="s">
        <v>245</v>
      </c>
      <c r="M4" t="s">
        <v>1</v>
      </c>
      <c r="N4" t="s">
        <v>246</v>
      </c>
    </row>
    <row r="5" spans="1:14" x14ac:dyDescent="0.2">
      <c r="A5" t="s">
        <v>247</v>
      </c>
      <c r="B5" s="1">
        <v>0</v>
      </c>
      <c r="C5" s="1">
        <v>4.7566246216503272</v>
      </c>
      <c r="D5" s="1">
        <v>9.4266924867679602</v>
      </c>
      <c r="E5" s="1">
        <v>10.211469025340772</v>
      </c>
      <c r="F5" s="1">
        <v>11.930643283861448</v>
      </c>
      <c r="G5" s="1">
        <v>5.593849852415147</v>
      </c>
      <c r="H5" s="1">
        <v>3.4010293497187916</v>
      </c>
      <c r="I5" s="1">
        <v>2.4838744047706656</v>
      </c>
      <c r="J5" t="s">
        <v>16</v>
      </c>
      <c r="K5" t="s">
        <v>227</v>
      </c>
      <c r="L5" t="s">
        <v>248</v>
      </c>
      <c r="M5" t="s">
        <v>242</v>
      </c>
      <c r="N5" t="s">
        <v>249</v>
      </c>
    </row>
    <row r="6" spans="1:14" x14ac:dyDescent="0.2">
      <c r="A6" t="s">
        <v>250</v>
      </c>
      <c r="B6" s="1">
        <v>308.84908401337248</v>
      </c>
      <c r="C6" s="1">
        <v>322.61016001309099</v>
      </c>
      <c r="D6" s="1">
        <v>154.71781035896501</v>
      </c>
      <c r="E6" s="1">
        <v>245.64014953442901</v>
      </c>
      <c r="F6" s="1">
        <v>158.840365222391</v>
      </c>
      <c r="G6" s="1">
        <v>173.92309461030436</v>
      </c>
      <c r="H6" s="1">
        <v>188.18246019126445</v>
      </c>
      <c r="I6" s="1">
        <v>194.6108931541545</v>
      </c>
      <c r="J6" t="s">
        <v>16</v>
      </c>
      <c r="K6" t="s">
        <v>90</v>
      </c>
      <c r="L6" t="s">
        <v>251</v>
      </c>
      <c r="M6" t="s">
        <v>1</v>
      </c>
      <c r="N6" t="s">
        <v>252</v>
      </c>
    </row>
    <row r="7" spans="1:14" x14ac:dyDescent="0.2">
      <c r="A7" t="s">
        <v>253</v>
      </c>
      <c r="B7" s="1">
        <v>124.59545304756</v>
      </c>
      <c r="C7" s="1">
        <v>63.250173915490372</v>
      </c>
      <c r="D7" s="1">
        <v>82.87061282104959</v>
      </c>
      <c r="E7" s="1">
        <v>132.62221073209798</v>
      </c>
      <c r="F7" s="1">
        <v>173.63563141038267</v>
      </c>
      <c r="G7" s="1">
        <v>116.8337326132347</v>
      </c>
      <c r="H7" s="1">
        <v>263.56209383492097</v>
      </c>
      <c r="I7" s="1">
        <v>375.12980809279662</v>
      </c>
      <c r="J7" t="s">
        <v>16</v>
      </c>
      <c r="K7" t="s">
        <v>90</v>
      </c>
      <c r="L7" t="s">
        <v>254</v>
      </c>
      <c r="M7" t="s">
        <v>1</v>
      </c>
      <c r="N7" t="s">
        <v>255</v>
      </c>
    </row>
    <row r="8" spans="1:14" x14ac:dyDescent="0.2">
      <c r="A8" t="s">
        <v>256</v>
      </c>
      <c r="B8" s="1">
        <v>301.73236228530101</v>
      </c>
      <c r="C8" s="1">
        <v>306.83175688932164</v>
      </c>
      <c r="D8" s="1">
        <v>155.03108626668936</v>
      </c>
      <c r="E8" s="1">
        <v>225.78072459690065</v>
      </c>
      <c r="F8" s="1">
        <v>188.79209101705899</v>
      </c>
      <c r="G8" s="1">
        <v>175.74086032927667</v>
      </c>
      <c r="H8" s="1">
        <v>186.0803278245443</v>
      </c>
      <c r="I8" s="1">
        <v>219.37539454008675</v>
      </c>
      <c r="J8" t="s">
        <v>16</v>
      </c>
      <c r="K8" t="s">
        <v>197</v>
      </c>
      <c r="L8" t="s">
        <v>257</v>
      </c>
      <c r="M8" t="s">
        <v>242</v>
      </c>
      <c r="N8" t="s">
        <v>258</v>
      </c>
    </row>
    <row r="9" spans="1:14" x14ac:dyDescent="0.2">
      <c r="A9" t="s">
        <v>259</v>
      </c>
      <c r="B9" s="1">
        <v>45.78214450654815</v>
      </c>
      <c r="C9" s="1">
        <v>73.037414725517436</v>
      </c>
      <c r="D9" s="1">
        <v>56.716792874469967</v>
      </c>
      <c r="E9" s="1">
        <v>59.416366011859232</v>
      </c>
      <c r="F9" s="1">
        <v>52.156375277227106</v>
      </c>
      <c r="G9" s="1">
        <v>54.195809799005069</v>
      </c>
      <c r="H9" s="1">
        <v>58.019187138377106</v>
      </c>
      <c r="I9" s="1">
        <v>75.59013851486749</v>
      </c>
      <c r="J9" t="s">
        <v>16</v>
      </c>
      <c r="K9" t="s">
        <v>197</v>
      </c>
      <c r="L9" t="s">
        <v>260</v>
      </c>
      <c r="M9" t="s">
        <v>261</v>
      </c>
      <c r="N9" t="s">
        <v>262</v>
      </c>
    </row>
    <row r="10" spans="1:14" x14ac:dyDescent="0.2">
      <c r="A10" t="s">
        <v>263</v>
      </c>
      <c r="B10" s="1">
        <v>326.0818137054095</v>
      </c>
      <c r="C10" s="1">
        <v>307.35575210248663</v>
      </c>
      <c r="D10" s="1">
        <v>181.66796204265435</v>
      </c>
      <c r="E10" s="1">
        <v>193.87298739473567</v>
      </c>
      <c r="F10" s="1">
        <v>198.75190593894732</v>
      </c>
      <c r="G10" s="1">
        <v>116.42095977938543</v>
      </c>
      <c r="H10" s="1">
        <v>172.73983130776446</v>
      </c>
      <c r="I10" s="1">
        <v>255.16092349618748</v>
      </c>
      <c r="J10" t="s">
        <v>16</v>
      </c>
      <c r="K10" t="s">
        <v>26</v>
      </c>
      <c r="L10" t="s">
        <v>264</v>
      </c>
      <c r="M10" t="s">
        <v>1</v>
      </c>
      <c r="N10" t="s">
        <v>265</v>
      </c>
    </row>
    <row r="11" spans="1:14" x14ac:dyDescent="0.2">
      <c r="A11" t="s">
        <v>266</v>
      </c>
      <c r="B11" s="1">
        <v>642.69837417203451</v>
      </c>
      <c r="C11" s="1">
        <v>885.51595984958442</v>
      </c>
      <c r="D11" s="1">
        <v>331.42080076735499</v>
      </c>
      <c r="E11" s="1">
        <v>650.784942914417</v>
      </c>
      <c r="F11" s="1">
        <v>371.98386214781095</v>
      </c>
      <c r="G11" s="1">
        <v>424.8464398959739</v>
      </c>
      <c r="H11" s="1">
        <v>428.33692640792214</v>
      </c>
      <c r="I11" s="1">
        <v>509.15922841722841</v>
      </c>
      <c r="J11" t="s">
        <v>267</v>
      </c>
      <c r="K11" t="s">
        <v>105</v>
      </c>
      <c r="L11" t="s">
        <v>268</v>
      </c>
      <c r="M11" t="s">
        <v>1</v>
      </c>
      <c r="N11" t="s">
        <v>269</v>
      </c>
    </row>
    <row r="12" spans="1:14" x14ac:dyDescent="0.2">
      <c r="A12" t="s">
        <v>270</v>
      </c>
      <c r="B12" s="1">
        <v>242.397234143709</v>
      </c>
      <c r="C12" s="1">
        <v>142.96613920558801</v>
      </c>
      <c r="D12" s="1">
        <v>120.95027953161667</v>
      </c>
      <c r="E12" s="1">
        <v>126.23787569303666</v>
      </c>
      <c r="F12" s="1">
        <v>126.50182984474968</v>
      </c>
      <c r="G12" s="1">
        <v>107.05176190046301</v>
      </c>
      <c r="H12" s="1">
        <v>115.54308791544889</v>
      </c>
      <c r="I12" s="1">
        <v>123.48175707652797</v>
      </c>
      <c r="J12" t="s">
        <v>267</v>
      </c>
      <c r="K12" t="s">
        <v>105</v>
      </c>
      <c r="L12" t="s">
        <v>271</v>
      </c>
      <c r="M12" t="s">
        <v>1</v>
      </c>
      <c r="N12" t="s">
        <v>272</v>
      </c>
    </row>
    <row r="13" spans="1:14" x14ac:dyDescent="0.2">
      <c r="A13" t="s">
        <v>273</v>
      </c>
      <c r="B13" s="1">
        <v>707.94039468837548</v>
      </c>
      <c r="C13" s="1">
        <v>836.65207410672872</v>
      </c>
      <c r="D13" s="1">
        <v>379.4102157940747</v>
      </c>
      <c r="E13" s="1">
        <v>658.93933911343004</v>
      </c>
      <c r="F13" s="1">
        <v>448.96758535249404</v>
      </c>
      <c r="G13" s="1">
        <v>481.89703881871361</v>
      </c>
      <c r="H13" s="1">
        <v>561.85800051847662</v>
      </c>
      <c r="I13" s="1">
        <v>732.59612751456382</v>
      </c>
      <c r="J13" t="s">
        <v>16</v>
      </c>
      <c r="K13" t="s">
        <v>130</v>
      </c>
      <c r="L13" t="s">
        <v>274</v>
      </c>
      <c r="M13" t="s">
        <v>1</v>
      </c>
      <c r="N13" t="s">
        <v>275</v>
      </c>
    </row>
    <row r="14" spans="1:14" x14ac:dyDescent="0.2">
      <c r="A14" t="s">
        <v>276</v>
      </c>
      <c r="B14" s="1">
        <v>47.713697632083154</v>
      </c>
      <c r="C14" s="1">
        <v>43.415895644191728</v>
      </c>
      <c r="D14" s="1">
        <v>22.382331087443166</v>
      </c>
      <c r="E14" s="1">
        <v>36.160366601456033</v>
      </c>
      <c r="F14" s="1">
        <v>28.41274229792133</v>
      </c>
      <c r="G14" s="1">
        <v>25.944850827628699</v>
      </c>
      <c r="H14" s="1">
        <v>32.092672191328475</v>
      </c>
      <c r="I14" s="1">
        <v>40.841325172077525</v>
      </c>
      <c r="J14" t="s">
        <v>16</v>
      </c>
      <c r="K14" t="s">
        <v>130</v>
      </c>
      <c r="L14" t="s">
        <v>277</v>
      </c>
      <c r="M14" t="s">
        <v>1</v>
      </c>
      <c r="N14" t="s">
        <v>278</v>
      </c>
    </row>
    <row r="15" spans="1:14" x14ac:dyDescent="0.2">
      <c r="A15" t="s">
        <v>279</v>
      </c>
      <c r="B15" s="1">
        <v>1439.9942159453799</v>
      </c>
      <c r="C15" s="1">
        <v>3053.5823334220404</v>
      </c>
      <c r="D15" s="1">
        <v>4278.7591270017365</v>
      </c>
      <c r="E15" s="1">
        <v>3450.2709475203865</v>
      </c>
      <c r="F15" s="1">
        <v>2869.8823379629598</v>
      </c>
      <c r="G15" s="1">
        <v>2415.7164757592732</v>
      </c>
      <c r="H15" s="1">
        <v>1839.4226766898812</v>
      </c>
      <c r="I15" s="1">
        <v>1463.4200846287404</v>
      </c>
      <c r="J15" t="s">
        <v>16</v>
      </c>
      <c r="K15" t="s">
        <v>14</v>
      </c>
      <c r="L15" t="s">
        <v>280</v>
      </c>
      <c r="M15" t="s">
        <v>1</v>
      </c>
      <c r="N15" t="s">
        <v>281</v>
      </c>
    </row>
    <row r="16" spans="1:14" x14ac:dyDescent="0.2">
      <c r="A16" t="s">
        <v>282</v>
      </c>
      <c r="B16" s="1">
        <v>299.28524699421405</v>
      </c>
      <c r="C16" s="1">
        <v>2234.1559173067035</v>
      </c>
      <c r="D16" s="1">
        <v>2485.848492290947</v>
      </c>
      <c r="E16" s="1">
        <v>2619.4662731493931</v>
      </c>
      <c r="F16" s="1">
        <v>2146.6108423713636</v>
      </c>
      <c r="G16" s="1">
        <v>1852.7593134595234</v>
      </c>
      <c r="H16" s="1">
        <v>1536.3865709207901</v>
      </c>
      <c r="I16" s="1">
        <v>1336.6085493164267</v>
      </c>
      <c r="J16" t="s">
        <v>16</v>
      </c>
      <c r="K16" t="s">
        <v>14</v>
      </c>
      <c r="L16" t="s">
        <v>17</v>
      </c>
      <c r="M16" t="s">
        <v>1</v>
      </c>
      <c r="N16" t="s">
        <v>18</v>
      </c>
    </row>
    <row r="17" spans="1:14" x14ac:dyDescent="0.2">
      <c r="A17" t="s">
        <v>283</v>
      </c>
      <c r="B17" s="1">
        <v>91.724689645688102</v>
      </c>
      <c r="C17" s="1">
        <v>987.00995917290936</v>
      </c>
      <c r="D17" s="1">
        <v>942.04569052377565</v>
      </c>
      <c r="E17" s="1">
        <v>1067.6088111081206</v>
      </c>
      <c r="F17" s="1">
        <v>772.226747321517</v>
      </c>
      <c r="G17" s="1">
        <v>782.65777810237887</v>
      </c>
      <c r="H17" s="1">
        <v>718.0022756984996</v>
      </c>
      <c r="I17" s="1">
        <v>557.86985804182757</v>
      </c>
      <c r="J17" t="s">
        <v>16</v>
      </c>
      <c r="K17" t="s">
        <v>203</v>
      </c>
      <c r="L17" t="s">
        <v>284</v>
      </c>
      <c r="M17" t="s">
        <v>1</v>
      </c>
      <c r="N17" t="s">
        <v>285</v>
      </c>
    </row>
    <row r="18" spans="1:14" x14ac:dyDescent="0.2">
      <c r="A18" t="s">
        <v>286</v>
      </c>
      <c r="B18" s="1">
        <v>34.692332040740801</v>
      </c>
      <c r="C18" s="1">
        <v>55.123987221340201</v>
      </c>
      <c r="D18" s="1">
        <v>97.566470204155465</v>
      </c>
      <c r="E18" s="1">
        <v>86.708772986107576</v>
      </c>
      <c r="F18" s="1">
        <v>88.426929635599336</v>
      </c>
      <c r="G18" s="1">
        <v>48.07073460378637</v>
      </c>
      <c r="H18" s="1">
        <v>42.930310873979288</v>
      </c>
      <c r="I18" s="1">
        <v>40.457148668630261</v>
      </c>
      <c r="J18" t="s">
        <v>16</v>
      </c>
      <c r="K18" t="s">
        <v>203</v>
      </c>
      <c r="L18" t="s">
        <v>287</v>
      </c>
      <c r="M18" t="s">
        <v>1</v>
      </c>
      <c r="N18" t="s">
        <v>288</v>
      </c>
    </row>
    <row r="19" spans="1:14" x14ac:dyDescent="0.2">
      <c r="A19" t="s">
        <v>289</v>
      </c>
      <c r="B19" s="1">
        <v>296.57240175572747</v>
      </c>
      <c r="C19" s="1">
        <v>132.45316371309832</v>
      </c>
      <c r="D19" s="1">
        <v>116.39560090316866</v>
      </c>
      <c r="E19" s="1">
        <v>248.43785876069703</v>
      </c>
      <c r="F19" s="1">
        <v>283.91590766311765</v>
      </c>
      <c r="G19" s="1">
        <v>323.98533659989397</v>
      </c>
      <c r="H19" s="1">
        <v>560.31125432308329</v>
      </c>
      <c r="I19" s="1">
        <v>680.02224690921946</v>
      </c>
      <c r="J19" t="s">
        <v>16</v>
      </c>
      <c r="K19" t="s">
        <v>234</v>
      </c>
      <c r="L19" t="s">
        <v>290</v>
      </c>
      <c r="M19" t="s">
        <v>261</v>
      </c>
      <c r="N19" t="s">
        <v>291</v>
      </c>
    </row>
    <row r="20" spans="1:14" x14ac:dyDescent="0.2">
      <c r="A20" t="s">
        <v>292</v>
      </c>
      <c r="B20" s="1">
        <v>1.9315531255349949</v>
      </c>
      <c r="C20" s="1">
        <v>1.4635333563631765</v>
      </c>
      <c r="D20" s="1">
        <v>3.5532003884301795</v>
      </c>
      <c r="E20" s="1">
        <v>1.2554506529380267</v>
      </c>
      <c r="F20" s="1">
        <v>2.8650659123920819</v>
      </c>
      <c r="G20" s="1">
        <v>2.3581374428214477</v>
      </c>
      <c r="H20" s="1">
        <v>7.0886283256230307</v>
      </c>
      <c r="I20" s="1">
        <v>10.885786972686711</v>
      </c>
      <c r="J20" t="s">
        <v>16</v>
      </c>
      <c r="K20" t="s">
        <v>234</v>
      </c>
      <c r="L20" t="s">
        <v>293</v>
      </c>
      <c r="M20" t="s">
        <v>242</v>
      </c>
      <c r="N20" t="s">
        <v>294</v>
      </c>
    </row>
    <row r="21" spans="1:14" x14ac:dyDescent="0.2">
      <c r="A21" t="s">
        <v>295</v>
      </c>
      <c r="B21" s="1">
        <v>26.17792374231345</v>
      </c>
      <c r="C21" s="1">
        <v>27.471384384042533</v>
      </c>
      <c r="D21" s="1">
        <v>41.961314635593503</v>
      </c>
      <c r="E21" s="1">
        <v>61.008508872598206</v>
      </c>
      <c r="F21" s="1">
        <v>47.456275130383268</v>
      </c>
      <c r="G21" s="1">
        <v>57.195214819474636</v>
      </c>
      <c r="H21" s="1">
        <v>79.849545523893198</v>
      </c>
      <c r="I21" s="1">
        <v>166.44029816138374</v>
      </c>
      <c r="J21" t="s">
        <v>16</v>
      </c>
      <c r="K21" t="s">
        <v>296</v>
      </c>
      <c r="L21" t="s">
        <v>297</v>
      </c>
      <c r="M21" t="s">
        <v>1</v>
      </c>
      <c r="N21" t="s">
        <v>298</v>
      </c>
    </row>
    <row r="22" spans="1:14" x14ac:dyDescent="0.2">
      <c r="A22" t="s">
        <v>299</v>
      </c>
      <c r="B22" s="1">
        <v>23.407758674565002</v>
      </c>
      <c r="C22" s="1">
        <v>34.665543275266863</v>
      </c>
      <c r="D22" s="1">
        <v>24.42471347087373</v>
      </c>
      <c r="E22" s="1">
        <v>19.020575833338867</v>
      </c>
      <c r="F22" s="1">
        <v>26.98467064179107</v>
      </c>
      <c r="G22" s="1">
        <v>18.6979312239921</v>
      </c>
      <c r="H22" s="1">
        <v>17.355233882481169</v>
      </c>
      <c r="I22" s="1">
        <v>33.322724309858692</v>
      </c>
      <c r="J22" t="s">
        <v>16</v>
      </c>
      <c r="K22" t="s">
        <v>121</v>
      </c>
      <c r="L22" t="s">
        <v>300</v>
      </c>
      <c r="M22" t="s">
        <v>1</v>
      </c>
      <c r="N22" t="s">
        <v>301</v>
      </c>
    </row>
    <row r="23" spans="1:14" x14ac:dyDescent="0.2">
      <c r="A23" t="s">
        <v>302</v>
      </c>
      <c r="B23" s="1">
        <v>302.07146794011197</v>
      </c>
      <c r="C23" s="1">
        <v>167.42376838038334</v>
      </c>
      <c r="D23" s="1">
        <v>133.65226308033769</v>
      </c>
      <c r="E23" s="1">
        <v>131.06315314949734</v>
      </c>
      <c r="F23" s="1">
        <v>101.56897768634464</v>
      </c>
      <c r="G23" s="1">
        <v>114.80467602457384</v>
      </c>
      <c r="H23" s="1">
        <v>117.91650673811112</v>
      </c>
      <c r="I23" s="1">
        <v>186.57899527461504</v>
      </c>
      <c r="J23" t="s">
        <v>16</v>
      </c>
      <c r="K23" t="s">
        <v>208</v>
      </c>
      <c r="L23" t="s">
        <v>303</v>
      </c>
      <c r="M23" t="s">
        <v>261</v>
      </c>
      <c r="N23" t="s">
        <v>304</v>
      </c>
    </row>
    <row r="24" spans="1:14" x14ac:dyDescent="0.2">
      <c r="A24" t="s">
        <v>305</v>
      </c>
      <c r="B24" s="1">
        <v>42.562889297323153</v>
      </c>
      <c r="C24" s="1">
        <v>18.1569686314437</v>
      </c>
      <c r="D24" s="1">
        <v>11.746984196675534</v>
      </c>
      <c r="E24" s="1">
        <v>16.490614164517897</v>
      </c>
      <c r="F24" s="1">
        <v>19.160250769847668</v>
      </c>
      <c r="G24" s="1">
        <v>8.747214947085352</v>
      </c>
      <c r="H24" s="1">
        <v>12.648569982114966</v>
      </c>
      <c r="I24" s="1">
        <v>18.606241012390687</v>
      </c>
      <c r="J24" t="s">
        <v>16</v>
      </c>
      <c r="K24" t="s">
        <v>208</v>
      </c>
      <c r="L24" t="s">
        <v>306</v>
      </c>
      <c r="M24" t="s">
        <v>242</v>
      </c>
      <c r="N24" t="s">
        <v>307</v>
      </c>
    </row>
    <row r="25" spans="1:14" x14ac:dyDescent="0.2">
      <c r="A25" t="s">
        <v>308</v>
      </c>
      <c r="B25" s="1">
        <v>85.540508468346403</v>
      </c>
      <c r="C25" s="1">
        <v>78.067068730219844</v>
      </c>
      <c r="D25" s="1">
        <v>73.988626680511004</v>
      </c>
      <c r="E25" s="1">
        <v>132.58880102554144</v>
      </c>
      <c r="F25" s="1">
        <v>125.79475726861578</v>
      </c>
      <c r="G25" s="1">
        <v>133.56399031624608</v>
      </c>
      <c r="H25" s="1">
        <v>231.62740693357355</v>
      </c>
      <c r="I25" s="1">
        <v>358.69515939022784</v>
      </c>
      <c r="J25" t="s">
        <v>16</v>
      </c>
      <c r="K25" t="s">
        <v>309</v>
      </c>
      <c r="L25" t="s">
        <v>310</v>
      </c>
      <c r="M25" t="s">
        <v>1</v>
      </c>
      <c r="N25" t="s">
        <v>311</v>
      </c>
    </row>
    <row r="26" spans="1:14" x14ac:dyDescent="0.2">
      <c r="A26" t="s">
        <v>312</v>
      </c>
      <c r="B26" s="1">
        <v>26.067939255647701</v>
      </c>
      <c r="C26" s="1">
        <v>45.490474935656003</v>
      </c>
      <c r="D26" s="1">
        <v>49.936809973132462</v>
      </c>
      <c r="E26" s="1">
        <v>28.993652562293097</v>
      </c>
      <c r="F26" s="1">
        <v>37.489003317611065</v>
      </c>
      <c r="G26" s="1">
        <v>47.994025059847864</v>
      </c>
      <c r="H26" s="1">
        <v>22.809335204345199</v>
      </c>
      <c r="I26" s="1">
        <v>28.896519994437131</v>
      </c>
      <c r="J26" t="s">
        <v>16</v>
      </c>
      <c r="K26" t="s">
        <v>28</v>
      </c>
      <c r="L26" t="s">
        <v>313</v>
      </c>
      <c r="M26" t="s">
        <v>1</v>
      </c>
      <c r="N26" t="s">
        <v>314</v>
      </c>
    </row>
    <row r="27" spans="1:14" x14ac:dyDescent="0.2">
      <c r="A27" t="s">
        <v>315</v>
      </c>
      <c r="B27" s="1">
        <v>7.0571533873319501</v>
      </c>
      <c r="C27" s="1">
        <v>4.6590250904649606</v>
      </c>
      <c r="D27" s="1">
        <v>5.522819948291982</v>
      </c>
      <c r="E27" s="1">
        <v>4.9932494011034203</v>
      </c>
      <c r="F27" s="1">
        <v>2.9030706232427064</v>
      </c>
      <c r="G27" s="1">
        <v>3.6948767715316699</v>
      </c>
      <c r="H27" s="1">
        <v>2.1878842955143623</v>
      </c>
      <c r="I27" s="1">
        <v>2.0929605034347674</v>
      </c>
      <c r="J27" t="s">
        <v>16</v>
      </c>
      <c r="K27" t="s">
        <v>66</v>
      </c>
      <c r="L27" t="s">
        <v>316</v>
      </c>
      <c r="M27" t="s">
        <v>1</v>
      </c>
      <c r="N27" t="s">
        <v>317</v>
      </c>
    </row>
    <row r="28" spans="1:14" x14ac:dyDescent="0.2">
      <c r="A28" t="s">
        <v>318</v>
      </c>
      <c r="B28" s="1">
        <v>0</v>
      </c>
      <c r="C28" s="1">
        <v>0.2770611411775013</v>
      </c>
      <c r="D28" s="1">
        <v>0</v>
      </c>
      <c r="E28" s="1">
        <v>1.3841583157194168</v>
      </c>
      <c r="F28" s="1">
        <v>4.5300884337576788</v>
      </c>
      <c r="G28" s="1">
        <v>2.09383631938399</v>
      </c>
      <c r="H28" s="1">
        <v>7.5384461071314064</v>
      </c>
      <c r="I28" s="1">
        <v>6.5364736668391785</v>
      </c>
      <c r="J28" t="s">
        <v>319</v>
      </c>
      <c r="K28" t="s">
        <v>320</v>
      </c>
      <c r="L28" t="s">
        <v>321</v>
      </c>
      <c r="M28" t="s">
        <v>1</v>
      </c>
      <c r="N28" t="s">
        <v>3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topLeftCell="F53" workbookViewId="0">
      <selection activeCell="H1" sqref="H1:H1048576"/>
    </sheetView>
  </sheetViews>
  <sheetFormatPr baseColWidth="10" defaultRowHeight="16" x14ac:dyDescent="0.2"/>
  <cols>
    <col min="1" max="1" width="34.5" customWidth="1"/>
    <col min="2" max="2" width="12" bestFit="1" customWidth="1"/>
    <col min="3" max="9" width="13.83203125" bestFit="1" customWidth="1"/>
    <col min="10" max="10" width="41.5" customWidth="1"/>
    <col min="11" max="11" width="40.5" customWidth="1"/>
    <col min="12" max="12" width="21.83203125" customWidth="1"/>
  </cols>
  <sheetData>
    <row r="1" spans="1:15" s="5" customFormat="1" x14ac:dyDescent="0.2">
      <c r="A1" s="5" t="s">
        <v>431</v>
      </c>
      <c r="B1" s="5" t="s">
        <v>513</v>
      </c>
      <c r="C1" s="5" t="s">
        <v>514</v>
      </c>
      <c r="D1" s="5" t="s">
        <v>515</v>
      </c>
      <c r="E1" s="5" t="s">
        <v>516</v>
      </c>
      <c r="F1" s="5" t="s">
        <v>517</v>
      </c>
      <c r="G1" s="5" t="s">
        <v>518</v>
      </c>
      <c r="H1" s="5" t="s">
        <v>519</v>
      </c>
      <c r="I1" s="5" t="s">
        <v>520</v>
      </c>
      <c r="J1" s="5" t="s">
        <v>5</v>
      </c>
      <c r="K1" s="5" t="s">
        <v>228</v>
      </c>
      <c r="L1" s="5" t="s">
        <v>229</v>
      </c>
      <c r="M1" s="5" t="s">
        <v>6</v>
      </c>
      <c r="N1" s="5" t="s">
        <v>230</v>
      </c>
      <c r="O1" s="5" t="s">
        <v>8</v>
      </c>
    </row>
    <row r="2" spans="1:15" s="5" customFormat="1" x14ac:dyDescent="0.2">
      <c r="A2" s="5" t="s">
        <v>1352</v>
      </c>
      <c r="B2" t="s">
        <v>1273</v>
      </c>
      <c r="C2" t="s">
        <v>1274</v>
      </c>
      <c r="D2" t="s">
        <v>1275</v>
      </c>
      <c r="E2" t="s">
        <v>1276</v>
      </c>
      <c r="F2" t="s">
        <v>1277</v>
      </c>
      <c r="G2" t="s">
        <v>1278</v>
      </c>
      <c r="H2" t="s">
        <v>1279</v>
      </c>
      <c r="I2" t="s">
        <v>1280</v>
      </c>
    </row>
    <row r="3" spans="1:15" x14ac:dyDescent="0.2">
      <c r="A3" t="s">
        <v>1050</v>
      </c>
      <c r="B3" s="1">
        <v>4459.8356068387056</v>
      </c>
      <c r="C3" s="1">
        <v>295.31441575226199</v>
      </c>
      <c r="D3" s="1">
        <v>92.647977457863405</v>
      </c>
      <c r="E3" s="1">
        <v>104.14326427999708</v>
      </c>
      <c r="F3" s="1">
        <v>70.861364604191905</v>
      </c>
      <c r="G3" s="1">
        <v>54.851367593679605</v>
      </c>
      <c r="H3" s="1">
        <v>114.85590283235007</v>
      </c>
      <c r="I3" s="1">
        <v>164.01452191267302</v>
      </c>
      <c r="J3" t="s">
        <v>1051</v>
      </c>
      <c r="K3" t="s">
        <v>233</v>
      </c>
      <c r="L3" t="s">
        <v>1052</v>
      </c>
      <c r="M3" t="s">
        <v>1053</v>
      </c>
      <c r="N3" t="s">
        <v>1054</v>
      </c>
      <c r="O3" t="s">
        <v>1055</v>
      </c>
    </row>
    <row r="4" spans="1:15" x14ac:dyDescent="0.2">
      <c r="A4" t="s">
        <v>1056</v>
      </c>
      <c r="B4" s="1">
        <v>355.63248960620399</v>
      </c>
      <c r="C4" s="1">
        <v>453.45917171118595</v>
      </c>
      <c r="D4" s="1">
        <v>934.33998586842165</v>
      </c>
      <c r="E4" s="1">
        <v>586.34434198740166</v>
      </c>
      <c r="F4" s="1">
        <v>911.49165243636628</v>
      </c>
      <c r="G4" s="1">
        <v>1175.3080888153033</v>
      </c>
      <c r="H4" s="1">
        <v>1706.6315138054188</v>
      </c>
      <c r="I4" s="1">
        <v>2125.8232742997329</v>
      </c>
      <c r="J4" t="s">
        <v>1051</v>
      </c>
      <c r="K4" t="s">
        <v>90</v>
      </c>
      <c r="L4" t="s">
        <v>1057</v>
      </c>
      <c r="M4" t="s">
        <v>1053</v>
      </c>
      <c r="N4" t="s">
        <v>1058</v>
      </c>
      <c r="O4" t="s">
        <v>1055</v>
      </c>
    </row>
    <row r="5" spans="1:15" x14ac:dyDescent="0.2">
      <c r="A5" t="s">
        <v>1059</v>
      </c>
      <c r="B5" s="1">
        <v>127.12044106901399</v>
      </c>
      <c r="C5" s="1">
        <v>257.83780131513549</v>
      </c>
      <c r="D5" s="1">
        <v>359.44519351463094</v>
      </c>
      <c r="E5" s="1">
        <v>412.95085449211433</v>
      </c>
      <c r="F5" s="1">
        <v>450.67637227344102</v>
      </c>
      <c r="G5" s="1">
        <v>298.33877519575833</v>
      </c>
      <c r="H5" s="1">
        <v>327.56671881861638</v>
      </c>
      <c r="I5" s="1">
        <v>383.60071344267976</v>
      </c>
      <c r="J5" t="s">
        <v>1051</v>
      </c>
      <c r="K5" t="s">
        <v>140</v>
      </c>
      <c r="L5" t="s">
        <v>1060</v>
      </c>
      <c r="M5" t="s">
        <v>1053</v>
      </c>
      <c r="N5" t="s">
        <v>1061</v>
      </c>
      <c r="O5" t="s">
        <v>1055</v>
      </c>
    </row>
    <row r="6" spans="1:15" x14ac:dyDescent="0.2">
      <c r="A6" t="s">
        <v>1062</v>
      </c>
      <c r="B6" s="1">
        <v>322.98169517766399</v>
      </c>
      <c r="C6" s="1">
        <v>982.26247635334698</v>
      </c>
      <c r="D6" s="1">
        <v>1471.7331547780434</v>
      </c>
      <c r="E6" s="1">
        <v>1121.5563613496099</v>
      </c>
      <c r="F6" s="1">
        <v>1232.9201915101066</v>
      </c>
      <c r="G6" s="1">
        <v>1118.1553613210169</v>
      </c>
      <c r="H6" s="1">
        <v>1139.7487184531667</v>
      </c>
      <c r="I6" s="1">
        <v>1325.4759394663022</v>
      </c>
      <c r="J6" t="s">
        <v>1051</v>
      </c>
      <c r="K6" t="s">
        <v>26</v>
      </c>
      <c r="L6" t="s">
        <v>1063</v>
      </c>
      <c r="M6" t="s">
        <v>1053</v>
      </c>
      <c r="N6" t="s">
        <v>1064</v>
      </c>
      <c r="O6" t="s">
        <v>1055</v>
      </c>
    </row>
    <row r="7" spans="1:15" x14ac:dyDescent="0.2">
      <c r="A7" t="s">
        <v>1065</v>
      </c>
      <c r="B7" s="1">
        <v>159.99120447088552</v>
      </c>
      <c r="C7" s="1">
        <v>574.87534318481551</v>
      </c>
      <c r="D7" s="1">
        <v>785.38753820297632</v>
      </c>
      <c r="E7" s="1">
        <v>572.32634266966795</v>
      </c>
      <c r="F7" s="1">
        <v>696.99431801700064</v>
      </c>
      <c r="G7" s="1">
        <v>554.3209375665873</v>
      </c>
      <c r="H7" s="1">
        <v>483.0522043489047</v>
      </c>
      <c r="I7" s="1">
        <v>553.16418189138358</v>
      </c>
      <c r="J7" t="s">
        <v>1051</v>
      </c>
      <c r="K7" t="s">
        <v>113</v>
      </c>
      <c r="L7" t="s">
        <v>1066</v>
      </c>
      <c r="M7" t="s">
        <v>1053</v>
      </c>
      <c r="N7" t="s">
        <v>1067</v>
      </c>
      <c r="O7" t="s">
        <v>1055</v>
      </c>
    </row>
    <row r="8" spans="1:15" x14ac:dyDescent="0.2">
      <c r="A8" t="s">
        <v>1068</v>
      </c>
      <c r="B8" s="1">
        <v>3.947882664772695</v>
      </c>
      <c r="C8" s="1">
        <v>23.742501761764149</v>
      </c>
      <c r="D8" s="1">
        <v>67.6896699474851</v>
      </c>
      <c r="E8" s="1">
        <v>40.921223758052399</v>
      </c>
      <c r="F8" s="1">
        <v>69.588857091660756</v>
      </c>
      <c r="G8" s="1">
        <v>36.219169186048127</v>
      </c>
      <c r="H8" s="1">
        <v>20.013220170673257</v>
      </c>
      <c r="I8" s="1">
        <v>28.969541320585421</v>
      </c>
      <c r="J8" t="s">
        <v>1051</v>
      </c>
      <c r="K8" t="s">
        <v>117</v>
      </c>
      <c r="L8" t="s">
        <v>1069</v>
      </c>
      <c r="M8" t="s">
        <v>1053</v>
      </c>
      <c r="N8" t="s">
        <v>1070</v>
      </c>
      <c r="O8" t="s">
        <v>1055</v>
      </c>
    </row>
    <row r="9" spans="1:15" x14ac:dyDescent="0.2">
      <c r="A9" t="s">
        <v>1071</v>
      </c>
      <c r="B9" s="1">
        <v>637.458134251714</v>
      </c>
      <c r="C9" s="1">
        <v>5305.0533059060899</v>
      </c>
      <c r="D9" s="1">
        <v>5095.92128619903</v>
      </c>
      <c r="E9" s="1">
        <v>4956.1881689702204</v>
      </c>
      <c r="F9" s="1">
        <v>3751.4275921645931</v>
      </c>
      <c r="G9" s="1">
        <v>3750.636723988247</v>
      </c>
      <c r="H9" s="1">
        <v>2770.4810227471448</v>
      </c>
      <c r="I9" s="1">
        <v>2682.5095805235319</v>
      </c>
      <c r="J9" t="s">
        <v>1051</v>
      </c>
      <c r="K9" t="s">
        <v>37</v>
      </c>
      <c r="L9" t="s">
        <v>1072</v>
      </c>
      <c r="M9" t="s">
        <v>1053</v>
      </c>
      <c r="N9" t="s">
        <v>1073</v>
      </c>
      <c r="O9" t="s">
        <v>1055</v>
      </c>
    </row>
    <row r="10" spans="1:15" x14ac:dyDescent="0.2">
      <c r="A10" t="s">
        <v>1074</v>
      </c>
      <c r="B10" s="1">
        <v>41.579932600667348</v>
      </c>
      <c r="C10" s="1">
        <v>31.902747968449749</v>
      </c>
      <c r="D10" s="1">
        <v>34.733642486118498</v>
      </c>
      <c r="E10" s="1">
        <v>36.929685290492039</v>
      </c>
      <c r="F10" s="1">
        <v>36.694832078740497</v>
      </c>
      <c r="G10" s="1">
        <v>26.080263700857831</v>
      </c>
      <c r="H10" s="1">
        <v>28.738404421274357</v>
      </c>
      <c r="I10" s="1">
        <v>32.057239104564623</v>
      </c>
      <c r="J10" t="s">
        <v>1051</v>
      </c>
      <c r="K10" t="s">
        <v>37</v>
      </c>
      <c r="L10" t="s">
        <v>1075</v>
      </c>
      <c r="M10" t="s">
        <v>1053</v>
      </c>
      <c r="N10" t="s">
        <v>1076</v>
      </c>
      <c r="O10" t="s">
        <v>1055</v>
      </c>
    </row>
    <row r="11" spans="1:15" x14ac:dyDescent="0.2">
      <c r="A11" t="s">
        <v>1077</v>
      </c>
      <c r="B11" s="1">
        <v>2315.537546097155</v>
      </c>
      <c r="C11" s="1">
        <v>7765.1433168202202</v>
      </c>
      <c r="D11" s="1">
        <v>9427.8547113601071</v>
      </c>
      <c r="E11" s="1">
        <v>7533.0414895600234</v>
      </c>
      <c r="F11" s="1">
        <v>5750.2798071754833</v>
      </c>
      <c r="G11" s="1">
        <v>7290.7343817867295</v>
      </c>
      <c r="H11" s="1">
        <v>6734.779785331225</v>
      </c>
      <c r="I11" s="1">
        <v>6983.913695028702</v>
      </c>
      <c r="J11" t="s">
        <v>1051</v>
      </c>
      <c r="K11" t="s">
        <v>44</v>
      </c>
      <c r="L11" t="s">
        <v>1078</v>
      </c>
      <c r="M11" t="s">
        <v>1053</v>
      </c>
      <c r="N11" t="s">
        <v>1073</v>
      </c>
      <c r="O11" t="s">
        <v>1055</v>
      </c>
    </row>
    <row r="12" spans="1:15" x14ac:dyDescent="0.2">
      <c r="A12" t="s">
        <v>1079</v>
      </c>
      <c r="B12" s="1">
        <v>1.2877020836899951</v>
      </c>
      <c r="C12" s="1">
        <v>5.8965116152031953</v>
      </c>
      <c r="D12" s="1">
        <v>46.359355310179332</v>
      </c>
      <c r="E12" s="1">
        <v>34.094840199089511</v>
      </c>
      <c r="F12" s="1">
        <v>85.048873961434026</v>
      </c>
      <c r="G12" s="1">
        <v>114.67282974176969</v>
      </c>
      <c r="H12" s="1">
        <v>89.102044251481857</v>
      </c>
      <c r="I12" s="1">
        <v>81.366809769565592</v>
      </c>
      <c r="J12" t="s">
        <v>1051</v>
      </c>
      <c r="K12" t="s">
        <v>11</v>
      </c>
      <c r="L12" t="s">
        <v>1080</v>
      </c>
      <c r="M12" t="s">
        <v>1053</v>
      </c>
      <c r="N12" t="s">
        <v>1081</v>
      </c>
      <c r="O12" t="s">
        <v>1055</v>
      </c>
    </row>
    <row r="13" spans="1:15" x14ac:dyDescent="0.2">
      <c r="A13" t="s">
        <v>1082</v>
      </c>
      <c r="B13" s="1">
        <v>3.0244943088565499</v>
      </c>
      <c r="C13" s="1">
        <v>14.066550915426829</v>
      </c>
      <c r="D13" s="1">
        <v>62.409392744422497</v>
      </c>
      <c r="E13" s="1">
        <v>80.355319461906518</v>
      </c>
      <c r="F13" s="1">
        <v>152.82485920240833</v>
      </c>
      <c r="G13" s="1">
        <v>214.40897159849933</v>
      </c>
      <c r="H13" s="1">
        <v>176.69086632847188</v>
      </c>
      <c r="I13" s="1">
        <v>156.77454919458063</v>
      </c>
      <c r="J13" t="s">
        <v>1051</v>
      </c>
      <c r="K13" t="s">
        <v>0</v>
      </c>
      <c r="L13" t="s">
        <v>1083</v>
      </c>
      <c r="M13" t="s">
        <v>1053</v>
      </c>
      <c r="N13" t="s">
        <v>1084</v>
      </c>
      <c r="O13" t="s">
        <v>1055</v>
      </c>
    </row>
    <row r="14" spans="1:15" x14ac:dyDescent="0.2">
      <c r="A14" t="s">
        <v>1085</v>
      </c>
      <c r="B14" s="1">
        <v>34.387586653706649</v>
      </c>
      <c r="C14" s="1">
        <v>25.976915621546752</v>
      </c>
      <c r="D14" s="1">
        <v>34.382970336072738</v>
      </c>
      <c r="E14" s="1">
        <v>30.870799355115697</v>
      </c>
      <c r="F14" s="1">
        <v>67.117608129625097</v>
      </c>
      <c r="G14" s="1">
        <v>48.934513288536301</v>
      </c>
      <c r="H14" s="1">
        <v>65.034562029168043</v>
      </c>
      <c r="I14" s="1">
        <v>74.519432466139506</v>
      </c>
      <c r="J14" t="s">
        <v>1051</v>
      </c>
      <c r="K14" t="s">
        <v>66</v>
      </c>
      <c r="L14" t="s">
        <v>1086</v>
      </c>
      <c r="M14" t="s">
        <v>1053</v>
      </c>
      <c r="N14" t="s">
        <v>1087</v>
      </c>
      <c r="O14" t="s">
        <v>1055</v>
      </c>
    </row>
    <row r="15" spans="1:15" x14ac:dyDescent="0.2">
      <c r="A15" t="s">
        <v>1088</v>
      </c>
      <c r="B15" s="1">
        <v>338.89926620156996</v>
      </c>
      <c r="C15" s="1">
        <v>1292.49427118056</v>
      </c>
      <c r="D15" s="1">
        <v>1529.3736397454597</v>
      </c>
      <c r="E15" s="1">
        <v>1040.509587471556</v>
      </c>
      <c r="F15" s="1">
        <v>1118.2888236431766</v>
      </c>
      <c r="G15" s="1">
        <v>943.79424343873234</v>
      </c>
      <c r="H15" s="1">
        <v>845.56088641683164</v>
      </c>
      <c r="I15" s="1">
        <v>936.86910245669151</v>
      </c>
      <c r="J15" t="s">
        <v>1089</v>
      </c>
      <c r="K15" t="s">
        <v>105</v>
      </c>
      <c r="L15" t="s">
        <v>1090</v>
      </c>
      <c r="M15" t="s">
        <v>1053</v>
      </c>
      <c r="N15" t="s">
        <v>1091</v>
      </c>
      <c r="O15" t="s">
        <v>1055</v>
      </c>
    </row>
    <row r="16" spans="1:15" x14ac:dyDescent="0.2">
      <c r="A16" t="s">
        <v>1092</v>
      </c>
      <c r="B16" s="1">
        <v>101.13727822706841</v>
      </c>
      <c r="C16" s="1">
        <v>116.68832444107726</v>
      </c>
      <c r="D16" s="1">
        <v>209.53368717499498</v>
      </c>
      <c r="E16" s="1">
        <v>134.61549957577117</v>
      </c>
      <c r="F16" s="1">
        <v>210.22162224686369</v>
      </c>
      <c r="G16" s="1">
        <v>159.88244705731699</v>
      </c>
      <c r="H16" s="1">
        <v>276.15853471167935</v>
      </c>
      <c r="I16" s="1">
        <v>443.64222226997407</v>
      </c>
      <c r="J16" t="s">
        <v>1093</v>
      </c>
      <c r="K16" t="s">
        <v>420</v>
      </c>
      <c r="L16" t="s">
        <v>1094</v>
      </c>
      <c r="M16" t="s">
        <v>1053</v>
      </c>
      <c r="N16" t="s">
        <v>1095</v>
      </c>
      <c r="O16" t="s">
        <v>1055</v>
      </c>
    </row>
    <row r="17" spans="1:15" x14ac:dyDescent="0.2">
      <c r="A17" t="s">
        <v>1096</v>
      </c>
      <c r="B17" s="1">
        <v>2059.8782663387651</v>
      </c>
      <c r="C17" s="1">
        <v>8278.7463551041947</v>
      </c>
      <c r="D17" s="1">
        <v>9663.6808944609129</v>
      </c>
      <c r="E17" s="1">
        <v>8315.4504565070474</v>
      </c>
      <c r="F17" s="1">
        <v>7233.9969481514199</v>
      </c>
      <c r="G17" s="1">
        <v>7356.7505463696971</v>
      </c>
      <c r="H17" s="1">
        <v>6391.4778988733487</v>
      </c>
      <c r="I17" s="1">
        <v>6986.5783007132932</v>
      </c>
      <c r="J17" t="s">
        <v>1093</v>
      </c>
      <c r="K17" t="s">
        <v>130</v>
      </c>
      <c r="L17" t="s">
        <v>1097</v>
      </c>
      <c r="M17" t="s">
        <v>1053</v>
      </c>
      <c r="N17" t="s">
        <v>1098</v>
      </c>
      <c r="O17" t="s">
        <v>1055</v>
      </c>
    </row>
    <row r="18" spans="1:15" x14ac:dyDescent="0.2">
      <c r="A18" t="s">
        <v>1099</v>
      </c>
      <c r="B18" s="1">
        <v>1021.5782218202135</v>
      </c>
      <c r="C18" s="1">
        <v>3660.4313486984602</v>
      </c>
      <c r="D18" s="1">
        <v>5212.9494262425096</v>
      </c>
      <c r="E18" s="1">
        <v>3786.1220592679069</v>
      </c>
      <c r="F18" s="1">
        <v>3772.0704388088598</v>
      </c>
      <c r="G18" s="1">
        <v>3409.2389596219632</v>
      </c>
      <c r="H18" s="1">
        <v>3023.7908687098989</v>
      </c>
      <c r="I18" s="1">
        <v>3395.5492799566832</v>
      </c>
      <c r="J18" t="s">
        <v>1093</v>
      </c>
      <c r="K18" t="s">
        <v>135</v>
      </c>
      <c r="L18" t="s">
        <v>1100</v>
      </c>
      <c r="M18" t="s">
        <v>1053</v>
      </c>
      <c r="N18" t="s">
        <v>1101</v>
      </c>
      <c r="O18" t="s">
        <v>1055</v>
      </c>
    </row>
    <row r="19" spans="1:15" x14ac:dyDescent="0.2">
      <c r="A19" t="s">
        <v>1102</v>
      </c>
      <c r="B19" s="1">
        <v>464.53034060318896</v>
      </c>
      <c r="C19" s="1">
        <v>5201.1610063727258</v>
      </c>
      <c r="D19" s="1">
        <v>10981.015908746069</v>
      </c>
      <c r="E19" s="1">
        <v>9203.8499649458572</v>
      </c>
      <c r="F19" s="1">
        <v>10226.226878794807</v>
      </c>
      <c r="G19" s="1">
        <v>6069.4856988653964</v>
      </c>
      <c r="H19" s="1">
        <v>4071.4324818454029</v>
      </c>
      <c r="I19" s="1">
        <v>3734.8240970585907</v>
      </c>
      <c r="J19" t="s">
        <v>1103</v>
      </c>
      <c r="K19" t="s">
        <v>14</v>
      </c>
      <c r="L19" t="s">
        <v>1104</v>
      </c>
      <c r="M19" t="s">
        <v>1053</v>
      </c>
      <c r="N19" t="s">
        <v>1105</v>
      </c>
      <c r="O19" t="s">
        <v>1055</v>
      </c>
    </row>
    <row r="20" spans="1:15" x14ac:dyDescent="0.2">
      <c r="A20" t="s">
        <v>1106</v>
      </c>
      <c r="B20" s="1">
        <v>78.542923421753954</v>
      </c>
      <c r="C20" s="1">
        <v>294.06764061696299</v>
      </c>
      <c r="D20" s="1">
        <v>506.04700621242336</v>
      </c>
      <c r="E20" s="1">
        <v>293.38748229642198</v>
      </c>
      <c r="F20" s="1">
        <v>384.77697127796569</v>
      </c>
      <c r="G20" s="1">
        <v>267.49663916846936</v>
      </c>
      <c r="H20" s="1">
        <v>228.62301334897509</v>
      </c>
      <c r="I20" s="1">
        <v>283.89071198004939</v>
      </c>
      <c r="J20" t="s">
        <v>1103</v>
      </c>
      <c r="K20" t="s">
        <v>121</v>
      </c>
      <c r="L20" t="s">
        <v>1107</v>
      </c>
      <c r="M20" t="s">
        <v>1053</v>
      </c>
      <c r="N20" t="s">
        <v>1108</v>
      </c>
      <c r="O20" t="s">
        <v>1055</v>
      </c>
    </row>
    <row r="21" spans="1:15" x14ac:dyDescent="0.2">
      <c r="A21" t="s">
        <v>1109</v>
      </c>
      <c r="B21" s="1">
        <v>41.859469914738497</v>
      </c>
      <c r="C21" s="1">
        <v>106.15181089059345</v>
      </c>
      <c r="D21" s="1">
        <v>161.18451735257767</v>
      </c>
      <c r="E21" s="1">
        <v>126.39317388294234</v>
      </c>
      <c r="F21" s="1">
        <v>127.58894952938977</v>
      </c>
      <c r="G21" s="1">
        <v>89.642247112587938</v>
      </c>
      <c r="H21" s="1">
        <v>84.622270959219819</v>
      </c>
      <c r="I21" s="1">
        <v>72.772399862784496</v>
      </c>
      <c r="J21" t="s">
        <v>1110</v>
      </c>
      <c r="K21" t="s">
        <v>9</v>
      </c>
      <c r="L21" t="s">
        <v>1111</v>
      </c>
      <c r="M21" t="s">
        <v>1053</v>
      </c>
      <c r="N21" t="s">
        <v>1112</v>
      </c>
      <c r="O21" t="s">
        <v>1055</v>
      </c>
    </row>
    <row r="22" spans="1:15" x14ac:dyDescent="0.2">
      <c r="A22" t="s">
        <v>1113</v>
      </c>
      <c r="B22" s="1">
        <v>1206.8101543108235</v>
      </c>
      <c r="C22" s="1">
        <v>1580.7385849137399</v>
      </c>
      <c r="D22" s="1">
        <v>2288.8125045047668</v>
      </c>
      <c r="E22" s="1">
        <v>2246.9142197592232</v>
      </c>
      <c r="F22" s="1">
        <v>2848.19021670144</v>
      </c>
      <c r="G22" s="1">
        <v>3145.3485386855937</v>
      </c>
      <c r="H22" s="1">
        <v>4969.0593936391415</v>
      </c>
      <c r="I22" s="1">
        <v>7035.281163043227</v>
      </c>
      <c r="J22" t="s">
        <v>1110</v>
      </c>
      <c r="K22" t="s">
        <v>227</v>
      </c>
      <c r="L22" t="s">
        <v>1114</v>
      </c>
      <c r="M22" t="s">
        <v>1053</v>
      </c>
      <c r="N22" t="s">
        <v>1115</v>
      </c>
      <c r="O22" t="s">
        <v>1055</v>
      </c>
    </row>
    <row r="23" spans="1:15" x14ac:dyDescent="0.2">
      <c r="A23" t="s">
        <v>1116</v>
      </c>
      <c r="B23" s="1">
        <v>200.9868543704475</v>
      </c>
      <c r="C23" s="1">
        <v>572.77304826442401</v>
      </c>
      <c r="D23" s="1">
        <v>836.96754986044778</v>
      </c>
      <c r="E23" s="1">
        <v>657.78831778734673</v>
      </c>
      <c r="F23" s="1">
        <v>869.56835944755233</v>
      </c>
      <c r="G23" s="1">
        <v>661.08171315179004</v>
      </c>
      <c r="H23" s="1">
        <v>734.9394843753895</v>
      </c>
      <c r="I23" s="1">
        <v>934.90164079018052</v>
      </c>
      <c r="J23" t="s">
        <v>1110</v>
      </c>
      <c r="K23" t="s">
        <v>197</v>
      </c>
      <c r="L23" t="s">
        <v>1117</v>
      </c>
      <c r="M23" t="s">
        <v>1053</v>
      </c>
      <c r="N23" t="s">
        <v>1118</v>
      </c>
      <c r="O23" t="s">
        <v>1055</v>
      </c>
    </row>
    <row r="24" spans="1:15" x14ac:dyDescent="0.2">
      <c r="A24" t="s">
        <v>1119</v>
      </c>
      <c r="B24" s="1">
        <v>98.002799431546407</v>
      </c>
      <c r="C24" s="1">
        <v>957.4151114892129</v>
      </c>
      <c r="D24" s="1">
        <v>1922.2154969850199</v>
      </c>
      <c r="E24" s="1">
        <v>1643.8201640097452</v>
      </c>
      <c r="F24" s="1">
        <v>1923.7576437683335</v>
      </c>
      <c r="G24" s="1">
        <v>991.78748935403894</v>
      </c>
      <c r="H24" s="1">
        <v>754.6637468264521</v>
      </c>
      <c r="I24" s="1">
        <v>697.49117899707301</v>
      </c>
      <c r="J24" t="s">
        <v>1110</v>
      </c>
      <c r="K24" t="s">
        <v>203</v>
      </c>
      <c r="L24" t="s">
        <v>1120</v>
      </c>
      <c r="M24" t="s">
        <v>1053</v>
      </c>
      <c r="N24" t="s">
        <v>1121</v>
      </c>
      <c r="O24" t="s">
        <v>1055</v>
      </c>
    </row>
    <row r="25" spans="1:15" x14ac:dyDescent="0.2">
      <c r="A25" t="s">
        <v>1122</v>
      </c>
      <c r="B25" s="1">
        <v>904.04907435479754</v>
      </c>
      <c r="C25" s="1">
        <v>1333.8480215885402</v>
      </c>
      <c r="D25" s="1">
        <v>2026.2344665552666</v>
      </c>
      <c r="E25" s="1">
        <v>1990.6587661142466</v>
      </c>
      <c r="F25" s="1">
        <v>2525.4490716019432</v>
      </c>
      <c r="G25" s="1">
        <v>2465.9927812565365</v>
      </c>
      <c r="H25" s="1">
        <v>3808.2808829699766</v>
      </c>
      <c r="I25" s="1">
        <v>4750.330801350945</v>
      </c>
      <c r="J25" t="s">
        <v>1110</v>
      </c>
      <c r="K25" t="s">
        <v>234</v>
      </c>
      <c r="L25" t="s">
        <v>1123</v>
      </c>
      <c r="M25" t="s">
        <v>1053</v>
      </c>
      <c r="N25" t="s">
        <v>1124</v>
      </c>
      <c r="O25" t="s">
        <v>1055</v>
      </c>
    </row>
    <row r="26" spans="1:15" x14ac:dyDescent="0.2">
      <c r="A26" t="s">
        <v>1125</v>
      </c>
      <c r="B26" s="1">
        <v>187.32163773726</v>
      </c>
      <c r="C26" s="1">
        <v>725.23146355127096</v>
      </c>
      <c r="D26" s="1">
        <v>1085.597553614901</v>
      </c>
      <c r="E26" s="1">
        <v>800.94418239277263</v>
      </c>
      <c r="F26" s="1">
        <v>1059.7781409170732</v>
      </c>
      <c r="G26" s="1">
        <v>769.13363663586267</v>
      </c>
      <c r="H26" s="1">
        <v>727.1870743572025</v>
      </c>
      <c r="I26" s="1">
        <v>848.83680061399411</v>
      </c>
      <c r="J26" t="s">
        <v>1110</v>
      </c>
      <c r="K26" t="s">
        <v>208</v>
      </c>
      <c r="L26" t="s">
        <v>1126</v>
      </c>
      <c r="M26" t="s">
        <v>1053</v>
      </c>
      <c r="N26" t="s">
        <v>1127</v>
      </c>
      <c r="O26" t="s">
        <v>1055</v>
      </c>
    </row>
    <row r="27" spans="1:15" x14ac:dyDescent="0.2">
      <c r="A27" t="s">
        <v>1128</v>
      </c>
      <c r="B27" s="1">
        <v>0</v>
      </c>
      <c r="C27" s="1">
        <v>1.3250027857744269</v>
      </c>
      <c r="D27" s="1">
        <v>0.9064908029997466</v>
      </c>
      <c r="E27" s="1">
        <v>3.0733455305952204</v>
      </c>
      <c r="F27" s="1">
        <v>4.2640554578032939</v>
      </c>
      <c r="G27" s="1">
        <v>7.0046756291351331</v>
      </c>
      <c r="H27" s="1">
        <v>6.1794554373389508</v>
      </c>
      <c r="I27" s="1">
        <v>4.0783815197101267</v>
      </c>
      <c r="J27" t="s">
        <v>1110</v>
      </c>
      <c r="K27" t="s">
        <v>28</v>
      </c>
      <c r="L27" t="s">
        <v>1129</v>
      </c>
      <c r="M27" t="s">
        <v>1053</v>
      </c>
      <c r="N27" t="s">
        <v>1130</v>
      </c>
      <c r="O27" t="s">
        <v>1055</v>
      </c>
    </row>
    <row r="28" spans="1:15" x14ac:dyDescent="0.2">
      <c r="A28" t="s">
        <v>1131</v>
      </c>
      <c r="B28" s="1">
        <v>4.0326590784754002</v>
      </c>
      <c r="C28" s="1">
        <v>1.662366847065005</v>
      </c>
      <c r="D28" s="1">
        <v>8.4474388601994121</v>
      </c>
      <c r="E28" s="1">
        <v>5.2687604854832832</v>
      </c>
      <c r="F28" s="1">
        <v>11.239396936507399</v>
      </c>
      <c r="G28" s="1">
        <v>7.7107325286473598</v>
      </c>
      <c r="H28" s="1">
        <v>4.4900616589508182</v>
      </c>
      <c r="I28" s="1">
        <v>6.2021783865773061</v>
      </c>
      <c r="J28" t="s">
        <v>1110</v>
      </c>
      <c r="K28" t="s">
        <v>13</v>
      </c>
      <c r="L28" t="s">
        <v>1132</v>
      </c>
      <c r="M28" t="s">
        <v>1053</v>
      </c>
      <c r="N28" t="s">
        <v>1133</v>
      </c>
      <c r="O28" t="s">
        <v>1055</v>
      </c>
    </row>
    <row r="29" spans="1:15" x14ac:dyDescent="0.2">
      <c r="A29" t="s">
        <v>1134</v>
      </c>
      <c r="B29" s="1">
        <v>5.8794357903076904</v>
      </c>
      <c r="C29" s="1">
        <v>5.7156028548639553</v>
      </c>
      <c r="D29" s="1">
        <v>17.064657642059299</v>
      </c>
      <c r="E29" s="1">
        <v>17.740426527763631</v>
      </c>
      <c r="F29" s="1">
        <v>25.684406164081963</v>
      </c>
      <c r="G29" s="1">
        <v>33.607903805882835</v>
      </c>
      <c r="H29" s="1">
        <v>29.964142763002069</v>
      </c>
      <c r="I29" s="1">
        <v>20.995869827159257</v>
      </c>
      <c r="J29" t="s">
        <v>1110</v>
      </c>
      <c r="K29" t="s">
        <v>231</v>
      </c>
      <c r="L29" t="s">
        <v>1135</v>
      </c>
      <c r="M29" t="s">
        <v>1053</v>
      </c>
      <c r="N29" t="s">
        <v>1136</v>
      </c>
      <c r="O29" t="s">
        <v>1055</v>
      </c>
    </row>
    <row r="30" spans="1:15" x14ac:dyDescent="0.2">
      <c r="A30" t="s">
        <v>424</v>
      </c>
      <c r="B30" s="1">
        <v>10.361185010259645</v>
      </c>
      <c r="C30" s="1">
        <v>81.90082940073745</v>
      </c>
      <c r="D30" s="1">
        <v>285.04830348937736</v>
      </c>
      <c r="E30" s="1">
        <v>296.76440899841083</v>
      </c>
      <c r="F30" s="1">
        <v>601.80630532595069</v>
      </c>
      <c r="G30" s="1">
        <v>892.53706725967288</v>
      </c>
      <c r="H30" s="1">
        <v>840.30362643130741</v>
      </c>
      <c r="I30" s="1">
        <v>622.35639936995642</v>
      </c>
      <c r="J30" t="s">
        <v>425</v>
      </c>
      <c r="K30" t="s">
        <v>10</v>
      </c>
      <c r="L30" t="s">
        <v>426</v>
      </c>
      <c r="M30" t="s">
        <v>1053</v>
      </c>
      <c r="N30" t="s">
        <v>427</v>
      </c>
      <c r="O30" t="s">
        <v>1055</v>
      </c>
    </row>
    <row r="32" spans="1:15" x14ac:dyDescent="0.2">
      <c r="A32" s="5" t="s">
        <v>1351</v>
      </c>
      <c r="B32" s="5" t="s">
        <v>513</v>
      </c>
      <c r="C32" s="5" t="s">
        <v>514</v>
      </c>
      <c r="D32" s="5" t="s">
        <v>515</v>
      </c>
      <c r="E32" s="5" t="s">
        <v>516</v>
      </c>
      <c r="F32" s="5" t="s">
        <v>517</v>
      </c>
      <c r="G32" s="5" t="s">
        <v>518</v>
      </c>
      <c r="H32" s="5" t="s">
        <v>519</v>
      </c>
      <c r="I32" s="5" t="s">
        <v>520</v>
      </c>
    </row>
    <row r="33" spans="1:15" ht="15" customHeight="1" x14ac:dyDescent="0.2">
      <c r="A33" s="5" t="s">
        <v>431</v>
      </c>
      <c r="B33" t="s">
        <v>1273</v>
      </c>
      <c r="C33" t="s">
        <v>1274</v>
      </c>
      <c r="D33" t="s">
        <v>1275</v>
      </c>
      <c r="E33" t="s">
        <v>1276</v>
      </c>
      <c r="F33" t="s">
        <v>1277</v>
      </c>
      <c r="G33" t="s">
        <v>1278</v>
      </c>
      <c r="H33" t="s">
        <v>1279</v>
      </c>
      <c r="I33" t="s">
        <v>1280</v>
      </c>
      <c r="J33" t="s">
        <v>5</v>
      </c>
      <c r="K33" t="s">
        <v>228</v>
      </c>
      <c r="L33" t="s">
        <v>229</v>
      </c>
      <c r="M33" t="s">
        <v>6</v>
      </c>
      <c r="N33" t="s">
        <v>230</v>
      </c>
      <c r="O33" t="s">
        <v>8</v>
      </c>
    </row>
    <row r="34" spans="1:15" x14ac:dyDescent="0.2">
      <c r="A34" t="s">
        <v>1281</v>
      </c>
      <c r="B34" s="2">
        <v>65.911079631148496</v>
      </c>
      <c r="C34" s="2">
        <v>90.306794352281869</v>
      </c>
      <c r="D34" s="2">
        <v>93.770727070496037</v>
      </c>
      <c r="E34" s="2">
        <v>173.08453708758202</v>
      </c>
      <c r="F34" s="2">
        <v>147.30276700558034</v>
      </c>
      <c r="G34" s="2">
        <v>177.05410507955034</v>
      </c>
      <c r="H34" s="2">
        <v>174.17829465798098</v>
      </c>
      <c r="I34" s="2">
        <v>268.48828383989849</v>
      </c>
      <c r="J34" t="s">
        <v>1282</v>
      </c>
      <c r="K34" t="s">
        <v>227</v>
      </c>
      <c r="L34" t="s">
        <v>1283</v>
      </c>
      <c r="M34" t="s">
        <v>1284</v>
      </c>
      <c r="N34" t="s">
        <v>1285</v>
      </c>
      <c r="O34" t="s">
        <v>1286</v>
      </c>
    </row>
    <row r="35" spans="1:15" x14ac:dyDescent="0.2">
      <c r="A35" t="s">
        <v>1287</v>
      </c>
      <c r="B35" s="2">
        <v>9.547781141009235</v>
      </c>
      <c r="C35" s="2">
        <v>22.885187922787964</v>
      </c>
      <c r="D35" s="2">
        <v>37.947283031227563</v>
      </c>
      <c r="E35" s="2">
        <v>34.346400949347668</v>
      </c>
      <c r="F35" s="2">
        <v>43.000995438187232</v>
      </c>
      <c r="G35" s="2">
        <v>50.033208984229468</v>
      </c>
      <c r="H35" s="2">
        <v>116.525181439072</v>
      </c>
      <c r="I35" s="2">
        <v>124.0002152710357</v>
      </c>
      <c r="J35" t="s">
        <v>1282</v>
      </c>
      <c r="K35" t="s">
        <v>235</v>
      </c>
      <c r="L35" t="s">
        <v>1288</v>
      </c>
      <c r="M35" t="s">
        <v>1284</v>
      </c>
      <c r="N35" t="s">
        <v>1289</v>
      </c>
      <c r="O35" t="s">
        <v>1286</v>
      </c>
    </row>
    <row r="36" spans="1:15" x14ac:dyDescent="0.2">
      <c r="A36" t="s">
        <v>1290</v>
      </c>
      <c r="B36" s="2">
        <v>56.642835804210399</v>
      </c>
      <c r="C36" s="2">
        <v>76.674264361961477</v>
      </c>
      <c r="D36" s="2">
        <v>106.09778419464833</v>
      </c>
      <c r="E36" s="2">
        <v>121.16471309248561</v>
      </c>
      <c r="F36" s="2">
        <v>101.97484983850046</v>
      </c>
      <c r="G36" s="2">
        <v>94.519258458524803</v>
      </c>
      <c r="H36" s="2">
        <v>93.521917307450707</v>
      </c>
      <c r="I36" s="2">
        <v>122.7754492163544</v>
      </c>
      <c r="J36" t="s">
        <v>1282</v>
      </c>
      <c r="K36" t="s">
        <v>428</v>
      </c>
      <c r="L36" t="s">
        <v>1291</v>
      </c>
      <c r="M36" t="s">
        <v>1284</v>
      </c>
      <c r="N36" t="s">
        <v>1292</v>
      </c>
      <c r="O36" t="s">
        <v>1286</v>
      </c>
    </row>
    <row r="37" spans="1:15" x14ac:dyDescent="0.2">
      <c r="A37" t="s">
        <v>1293</v>
      </c>
      <c r="B37" s="2">
        <v>50.729039746126098</v>
      </c>
      <c r="C37" s="2">
        <v>88.44274649610152</v>
      </c>
      <c r="D37" s="2">
        <v>122.35296813179934</v>
      </c>
      <c r="E37" s="2">
        <v>186.83192851075418</v>
      </c>
      <c r="F37" s="2">
        <v>167.39456621075536</v>
      </c>
      <c r="G37" s="2">
        <v>178.83517622894399</v>
      </c>
      <c r="H37" s="2">
        <v>230.22774174928003</v>
      </c>
      <c r="I37" s="2">
        <v>376.8581033297055</v>
      </c>
      <c r="J37" t="s">
        <v>1282</v>
      </c>
      <c r="K37" t="s">
        <v>90</v>
      </c>
      <c r="L37" t="s">
        <v>1294</v>
      </c>
      <c r="M37" t="s">
        <v>1284</v>
      </c>
      <c r="N37" t="s">
        <v>1295</v>
      </c>
      <c r="O37" t="s">
        <v>1286</v>
      </c>
    </row>
    <row r="38" spans="1:15" x14ac:dyDescent="0.2">
      <c r="A38" t="s">
        <v>1296</v>
      </c>
      <c r="B38" s="2">
        <v>16.43538170093575</v>
      </c>
      <c r="C38" s="2">
        <v>22.4741129358199</v>
      </c>
      <c r="D38" s="2">
        <v>37.053934196026034</v>
      </c>
      <c r="E38" s="2">
        <v>30.613384029552901</v>
      </c>
      <c r="F38" s="2">
        <v>38.231782392576797</v>
      </c>
      <c r="G38" s="2">
        <v>24.442081795447365</v>
      </c>
      <c r="H38" s="2">
        <v>25.419637277072297</v>
      </c>
      <c r="I38" s="2">
        <v>44.583066960013099</v>
      </c>
      <c r="J38" t="s">
        <v>1282</v>
      </c>
      <c r="K38" t="s">
        <v>197</v>
      </c>
      <c r="L38" t="s">
        <v>1297</v>
      </c>
      <c r="M38" t="s">
        <v>1284</v>
      </c>
      <c r="N38" t="s">
        <v>1298</v>
      </c>
      <c r="O38" t="s">
        <v>1286</v>
      </c>
    </row>
    <row r="39" spans="1:15" x14ac:dyDescent="0.2">
      <c r="A39" t="s">
        <v>1299</v>
      </c>
      <c r="B39" s="2">
        <v>185.635261658019</v>
      </c>
      <c r="C39" s="2">
        <v>305.71266357156998</v>
      </c>
      <c r="D39" s="2">
        <v>349.13626449938602</v>
      </c>
      <c r="E39" s="2">
        <v>359.80434065921332</v>
      </c>
      <c r="F39" s="2">
        <v>324.61025824268802</v>
      </c>
      <c r="G39" s="2">
        <v>372.20677443089335</v>
      </c>
      <c r="H39" s="2">
        <v>444.53769945176805</v>
      </c>
      <c r="I39" s="2">
        <v>502.43043920262448</v>
      </c>
      <c r="J39" t="s">
        <v>1282</v>
      </c>
      <c r="K39" t="s">
        <v>140</v>
      </c>
      <c r="L39" t="s">
        <v>1300</v>
      </c>
      <c r="M39" t="s">
        <v>1284</v>
      </c>
      <c r="N39" t="s">
        <v>1301</v>
      </c>
      <c r="O39" t="s">
        <v>1286</v>
      </c>
    </row>
    <row r="40" spans="1:15" x14ac:dyDescent="0.2">
      <c r="A40" t="s">
        <v>1302</v>
      </c>
      <c r="B40" s="2">
        <v>78.364218399535105</v>
      </c>
      <c r="C40" s="2">
        <v>120.66746387130566</v>
      </c>
      <c r="D40" s="2">
        <v>140.07046152490466</v>
      </c>
      <c r="E40" s="2">
        <v>143.59499837730232</v>
      </c>
      <c r="F40" s="2">
        <v>148.95179953043967</v>
      </c>
      <c r="G40" s="2">
        <v>146.886764441427</v>
      </c>
      <c r="H40" s="2">
        <v>122.3023909157715</v>
      </c>
      <c r="I40" s="2">
        <v>125.304584674181</v>
      </c>
      <c r="J40" t="s">
        <v>1282</v>
      </c>
      <c r="K40" t="s">
        <v>26</v>
      </c>
      <c r="L40" t="s">
        <v>1303</v>
      </c>
      <c r="M40" t="s">
        <v>1284</v>
      </c>
      <c r="N40" t="s">
        <v>1304</v>
      </c>
      <c r="O40" t="s">
        <v>1286</v>
      </c>
    </row>
    <row r="41" spans="1:15" x14ac:dyDescent="0.2">
      <c r="A41" t="s">
        <v>1305</v>
      </c>
      <c r="B41" s="2">
        <v>251.96107116286748</v>
      </c>
      <c r="C41" s="2">
        <v>393.19147099758464</v>
      </c>
      <c r="D41" s="2">
        <v>485.64946631371396</v>
      </c>
      <c r="E41" s="2">
        <v>413.60565298727835</v>
      </c>
      <c r="F41" s="2">
        <v>404.05523870025064</v>
      </c>
      <c r="G41" s="2">
        <v>339.93782228823966</v>
      </c>
      <c r="H41" s="2">
        <v>590.19438730162051</v>
      </c>
      <c r="I41" s="2">
        <v>306.28719802264902</v>
      </c>
      <c r="J41" t="s">
        <v>1282</v>
      </c>
      <c r="K41" t="s">
        <v>420</v>
      </c>
      <c r="L41" t="s">
        <v>1306</v>
      </c>
      <c r="M41" t="s">
        <v>1284</v>
      </c>
      <c r="N41" t="s">
        <v>1307</v>
      </c>
      <c r="O41" t="s">
        <v>1286</v>
      </c>
    </row>
    <row r="42" spans="1:15" x14ac:dyDescent="0.2">
      <c r="A42" t="s">
        <v>1308</v>
      </c>
      <c r="B42" s="2">
        <v>32.845555328908503</v>
      </c>
      <c r="C42" s="2">
        <v>75.497565724009064</v>
      </c>
      <c r="D42" s="2">
        <v>70.651685101713738</v>
      </c>
      <c r="E42" s="2">
        <v>88.360516984571731</v>
      </c>
      <c r="F42" s="2">
        <v>98.818190935612435</v>
      </c>
      <c r="G42" s="2">
        <v>141.20181113426653</v>
      </c>
      <c r="H42" s="2">
        <v>196.84657310443203</v>
      </c>
      <c r="I42" s="2">
        <v>167.10855994886799</v>
      </c>
      <c r="J42" t="s">
        <v>1282</v>
      </c>
      <c r="K42" t="s">
        <v>105</v>
      </c>
      <c r="L42" t="s">
        <v>1309</v>
      </c>
      <c r="M42" t="s">
        <v>1284</v>
      </c>
      <c r="N42" t="s">
        <v>1310</v>
      </c>
      <c r="O42" t="s">
        <v>1286</v>
      </c>
    </row>
    <row r="43" spans="1:15" x14ac:dyDescent="0.2">
      <c r="A43" t="s">
        <v>1311</v>
      </c>
      <c r="B43" s="2">
        <v>53.677909836093548</v>
      </c>
      <c r="C43" s="2">
        <v>61.503218213010065</v>
      </c>
      <c r="D43" s="2">
        <v>93.190654143019174</v>
      </c>
      <c r="E43" s="2">
        <v>96.385282108943798</v>
      </c>
      <c r="F43" s="2">
        <v>105.71024408088498</v>
      </c>
      <c r="G43" s="2">
        <v>94.054110459889799</v>
      </c>
      <c r="H43" s="2">
        <v>95.524124436348799</v>
      </c>
      <c r="I43" s="2">
        <v>162.3319091326635</v>
      </c>
      <c r="J43" t="s">
        <v>1282</v>
      </c>
      <c r="K43" t="s">
        <v>130</v>
      </c>
      <c r="L43" t="s">
        <v>1312</v>
      </c>
      <c r="M43" t="s">
        <v>1284</v>
      </c>
      <c r="N43" t="s">
        <v>1313</v>
      </c>
      <c r="O43" t="s">
        <v>1286</v>
      </c>
    </row>
    <row r="44" spans="1:15" x14ac:dyDescent="0.2">
      <c r="A44" t="s">
        <v>1314</v>
      </c>
      <c r="B44" s="2">
        <v>1.9315531255349949</v>
      </c>
      <c r="C44" s="2">
        <v>18.370347585141175</v>
      </c>
      <c r="D44" s="2">
        <v>29.391714766211766</v>
      </c>
      <c r="E44" s="2">
        <v>34.52372026511933</v>
      </c>
      <c r="F44" s="2">
        <v>71.147439731045964</v>
      </c>
      <c r="G44" s="2">
        <v>31.275388764518599</v>
      </c>
      <c r="H44" s="2">
        <v>17.6507780489924</v>
      </c>
      <c r="I44" s="2">
        <v>24.612921088424251</v>
      </c>
      <c r="J44" t="s">
        <v>1282</v>
      </c>
      <c r="K44" t="s">
        <v>14</v>
      </c>
      <c r="L44" t="s">
        <v>1315</v>
      </c>
      <c r="M44" t="s">
        <v>1284</v>
      </c>
      <c r="N44" t="s">
        <v>1316</v>
      </c>
      <c r="O44" t="s">
        <v>1286</v>
      </c>
    </row>
    <row r="45" spans="1:15" x14ac:dyDescent="0.2">
      <c r="A45" t="s">
        <v>1317</v>
      </c>
      <c r="B45" s="2">
        <v>1.9315531255349949</v>
      </c>
      <c r="C45" s="2">
        <v>11.965956111373224</v>
      </c>
      <c r="D45" s="2">
        <v>12.955638600675167</v>
      </c>
      <c r="E45" s="2">
        <v>25.984269966196432</v>
      </c>
      <c r="F45" s="2">
        <v>27.069337634515701</v>
      </c>
      <c r="G45" s="2">
        <v>19.434007324961794</v>
      </c>
      <c r="H45" s="2">
        <v>14.35328598284905</v>
      </c>
      <c r="I45" s="2">
        <v>13.07352252198525</v>
      </c>
      <c r="J45" t="s">
        <v>1282</v>
      </c>
      <c r="K45" t="s">
        <v>203</v>
      </c>
      <c r="L45" t="s">
        <v>1318</v>
      </c>
      <c r="M45" t="s">
        <v>1284</v>
      </c>
      <c r="N45" t="s">
        <v>1319</v>
      </c>
      <c r="O45" t="s">
        <v>1286</v>
      </c>
    </row>
    <row r="46" spans="1:15" x14ac:dyDescent="0.2">
      <c r="A46" t="s">
        <v>1320</v>
      </c>
      <c r="B46" s="2">
        <v>29.312402537835752</v>
      </c>
      <c r="C46" s="2">
        <v>47.891992220419098</v>
      </c>
      <c r="D46" s="2">
        <v>64.354758029761356</v>
      </c>
      <c r="E46" s="2">
        <v>68.299111412403178</v>
      </c>
      <c r="F46" s="2">
        <v>80.749517597614002</v>
      </c>
      <c r="G46" s="2">
        <v>64.734325587081571</v>
      </c>
      <c r="H46" s="2">
        <v>53.353303441632647</v>
      </c>
      <c r="I46" s="2">
        <v>112.93178800624885</v>
      </c>
      <c r="J46" t="s">
        <v>1282</v>
      </c>
      <c r="K46" t="s">
        <v>234</v>
      </c>
      <c r="L46" t="s">
        <v>1321</v>
      </c>
      <c r="M46" t="s">
        <v>1284</v>
      </c>
      <c r="N46" t="s">
        <v>1322</v>
      </c>
      <c r="O46" t="s">
        <v>1286</v>
      </c>
    </row>
    <row r="47" spans="1:15" x14ac:dyDescent="0.2">
      <c r="A47" t="s">
        <v>1323</v>
      </c>
      <c r="B47" s="2">
        <v>23.12822136049385</v>
      </c>
      <c r="C47" s="2">
        <v>48.898040641938302</v>
      </c>
      <c r="D47" s="2">
        <v>58.082085232331963</v>
      </c>
      <c r="E47" s="2">
        <v>53.974140768615797</v>
      </c>
      <c r="F47" s="2">
        <v>48.470347121550596</v>
      </c>
      <c r="G47" s="2">
        <v>53.622196811081331</v>
      </c>
      <c r="H47" s="2">
        <v>54.144684653426097</v>
      </c>
      <c r="I47" s="2">
        <v>55.46967914891475</v>
      </c>
      <c r="J47" t="s">
        <v>1282</v>
      </c>
      <c r="K47" t="s">
        <v>1324</v>
      </c>
      <c r="L47" t="s">
        <v>1325</v>
      </c>
      <c r="M47" t="s">
        <v>1284</v>
      </c>
      <c r="N47" t="s">
        <v>1326</v>
      </c>
      <c r="O47" t="s">
        <v>1286</v>
      </c>
    </row>
    <row r="48" spans="1:15" x14ac:dyDescent="0.2">
      <c r="A48" t="s">
        <v>1327</v>
      </c>
      <c r="B48" s="2">
        <v>34.997077427774997</v>
      </c>
      <c r="C48" s="2">
        <v>46.754777471522999</v>
      </c>
      <c r="D48" s="2">
        <v>52.680536656654596</v>
      </c>
      <c r="E48" s="2">
        <v>63.116118701672129</v>
      </c>
      <c r="F48" s="2">
        <v>49.971053772625027</v>
      </c>
      <c r="G48" s="2">
        <v>46.468359078014494</v>
      </c>
      <c r="H48" s="2">
        <v>34.876832703914751</v>
      </c>
      <c r="I48" s="2">
        <v>39.792547243099598</v>
      </c>
      <c r="J48" t="s">
        <v>1282</v>
      </c>
      <c r="K48" t="s">
        <v>113</v>
      </c>
      <c r="L48" t="s">
        <v>1328</v>
      </c>
      <c r="M48" t="s">
        <v>1284</v>
      </c>
      <c r="N48" t="s">
        <v>1329</v>
      </c>
      <c r="O48" t="s">
        <v>1286</v>
      </c>
    </row>
    <row r="49" spans="1:15" x14ac:dyDescent="0.2">
      <c r="A49" t="s">
        <v>1330</v>
      </c>
      <c r="B49" s="2">
        <v>12.31794620875765</v>
      </c>
      <c r="C49" s="2">
        <v>21.404612132529298</v>
      </c>
      <c r="D49" s="2">
        <v>31.08342499959657</v>
      </c>
      <c r="E49" s="2">
        <v>29.9546772444812</v>
      </c>
      <c r="F49" s="2">
        <v>49.602773632791035</v>
      </c>
      <c r="G49" s="2">
        <v>27.754653156175646</v>
      </c>
      <c r="H49" s="2">
        <v>33.650170720533701</v>
      </c>
      <c r="I49" s="2">
        <v>64.957246333569344</v>
      </c>
      <c r="J49" t="s">
        <v>1282</v>
      </c>
      <c r="K49" t="s">
        <v>117</v>
      </c>
      <c r="L49" t="s">
        <v>1331</v>
      </c>
      <c r="M49" t="s">
        <v>1284</v>
      </c>
      <c r="N49" t="s">
        <v>1332</v>
      </c>
      <c r="O49" t="s">
        <v>1286</v>
      </c>
    </row>
    <row r="50" spans="1:15" x14ac:dyDescent="0.2">
      <c r="A50" t="s">
        <v>1333</v>
      </c>
      <c r="B50" s="2">
        <v>123.46815159646121</v>
      </c>
      <c r="C50" s="2">
        <v>228.44570068991968</v>
      </c>
      <c r="D50" s="2">
        <v>223.42210051426636</v>
      </c>
      <c r="E50" s="2">
        <v>222.83066858350631</v>
      </c>
      <c r="F50" s="2">
        <v>191.35393042827602</v>
      </c>
      <c r="G50" s="2">
        <v>207.19641960709669</v>
      </c>
      <c r="H50" s="2">
        <v>225.6956696666175</v>
      </c>
      <c r="I50" s="2">
        <v>163.88623476330798</v>
      </c>
      <c r="J50" t="s">
        <v>1282</v>
      </c>
      <c r="K50" t="s">
        <v>37</v>
      </c>
      <c r="L50" t="s">
        <v>1334</v>
      </c>
      <c r="M50" t="s">
        <v>1284</v>
      </c>
      <c r="N50" t="s">
        <v>1335</v>
      </c>
      <c r="O50" t="s">
        <v>1286</v>
      </c>
    </row>
    <row r="51" spans="1:15" x14ac:dyDescent="0.2">
      <c r="A51" t="s">
        <v>1336</v>
      </c>
      <c r="B51" s="2">
        <v>305.4785803663695</v>
      </c>
      <c r="C51" s="2">
        <v>349.03050007315898</v>
      </c>
      <c r="D51" s="2">
        <v>389.87172344103465</v>
      </c>
      <c r="E51" s="2">
        <v>332.15564908131597</v>
      </c>
      <c r="F51" s="2">
        <v>350.48997110528927</v>
      </c>
      <c r="G51" s="2">
        <v>309.80634467221563</v>
      </c>
      <c r="H51" s="2">
        <v>317.0702159043035</v>
      </c>
      <c r="I51" s="2">
        <v>387.75104829299653</v>
      </c>
      <c r="J51" t="s">
        <v>1282</v>
      </c>
      <c r="K51" t="s">
        <v>44</v>
      </c>
      <c r="L51" t="s">
        <v>1337</v>
      </c>
      <c r="M51" t="s">
        <v>1284</v>
      </c>
      <c r="N51" t="s">
        <v>1338</v>
      </c>
      <c r="O51" t="s">
        <v>1286</v>
      </c>
    </row>
    <row r="52" spans="1:15" x14ac:dyDescent="0.2">
      <c r="A52" t="s">
        <v>1339</v>
      </c>
      <c r="B52" s="2">
        <v>20.468040779411147</v>
      </c>
      <c r="C52" s="2">
        <v>61.559401738119227</v>
      </c>
      <c r="D52" s="2">
        <v>85.407163340590159</v>
      </c>
      <c r="E52" s="2">
        <v>104.46722446365085</v>
      </c>
      <c r="F52" s="2">
        <v>93.879261515756681</v>
      </c>
      <c r="G52" s="2">
        <v>111.63622662557684</v>
      </c>
      <c r="H52" s="2">
        <v>62.317152520540901</v>
      </c>
      <c r="I52" s="2">
        <v>104.83060027706236</v>
      </c>
      <c r="J52" t="s">
        <v>1282</v>
      </c>
      <c r="K52" t="s">
        <v>121</v>
      </c>
      <c r="L52" t="s">
        <v>1340</v>
      </c>
      <c r="M52" t="s">
        <v>1284</v>
      </c>
      <c r="N52" t="s">
        <v>1341</v>
      </c>
      <c r="O52" t="s">
        <v>1286</v>
      </c>
    </row>
    <row r="53" spans="1:15" x14ac:dyDescent="0.2">
      <c r="A53" t="s">
        <v>1342</v>
      </c>
      <c r="B53" s="2">
        <v>124.76500587496551</v>
      </c>
      <c r="C53" s="2">
        <v>255.887994147971</v>
      </c>
      <c r="D53" s="2">
        <v>377.81146333663429</v>
      </c>
      <c r="E53" s="2">
        <v>289.96880817164373</v>
      </c>
      <c r="F53" s="2">
        <v>286.18924738318265</v>
      </c>
      <c r="G53" s="2">
        <v>297.32691637972431</v>
      </c>
      <c r="H53" s="2">
        <v>340.95723830099752</v>
      </c>
      <c r="I53" s="2">
        <v>323.52739503735802</v>
      </c>
      <c r="J53" t="s">
        <v>1282</v>
      </c>
      <c r="K53" t="s">
        <v>208</v>
      </c>
      <c r="L53" t="s">
        <v>1343</v>
      </c>
      <c r="M53" t="s">
        <v>1284</v>
      </c>
      <c r="N53" t="s">
        <v>1344</v>
      </c>
      <c r="O53" t="s">
        <v>1286</v>
      </c>
    </row>
    <row r="54" spans="1:15" x14ac:dyDescent="0.2">
      <c r="A54" t="s">
        <v>1345</v>
      </c>
      <c r="B54" s="2">
        <v>43.8757994539762</v>
      </c>
      <c r="C54" s="2">
        <v>103.04927739963267</v>
      </c>
      <c r="D54" s="2">
        <v>164.53054157702601</v>
      </c>
      <c r="E54" s="2">
        <v>136.72392853239799</v>
      </c>
      <c r="F54" s="2">
        <v>149.97077227707766</v>
      </c>
      <c r="G54" s="2">
        <v>138.29163350859434</v>
      </c>
      <c r="H54" s="2">
        <v>141.15079815997149</v>
      </c>
      <c r="I54" s="2">
        <v>142.28095656068101</v>
      </c>
      <c r="J54" t="s">
        <v>1282</v>
      </c>
      <c r="K54" t="s">
        <v>135</v>
      </c>
      <c r="L54" t="s">
        <v>1346</v>
      </c>
      <c r="M54" t="s">
        <v>1284</v>
      </c>
      <c r="N54" t="s">
        <v>1347</v>
      </c>
      <c r="O54" t="s">
        <v>1286</v>
      </c>
    </row>
    <row r="55" spans="1:15" x14ac:dyDescent="0.2">
      <c r="A55" t="s">
        <v>1348</v>
      </c>
      <c r="B55" s="2">
        <v>27.270864925635003</v>
      </c>
      <c r="C55" s="2">
        <v>58.835597604014531</v>
      </c>
      <c r="D55" s="2">
        <v>72.186757381236191</v>
      </c>
      <c r="E55" s="2">
        <v>72.055933189744835</v>
      </c>
      <c r="F55" s="2">
        <v>86.408245417326327</v>
      </c>
      <c r="G55" s="2">
        <v>73.171296104229143</v>
      </c>
      <c r="H55" s="2">
        <v>87.779019307683456</v>
      </c>
      <c r="I55" s="2">
        <v>116.18818376761629</v>
      </c>
      <c r="J55" t="s">
        <v>1282</v>
      </c>
      <c r="K55" t="s">
        <v>309</v>
      </c>
      <c r="L55" t="s">
        <v>1349</v>
      </c>
      <c r="M55" t="s">
        <v>1284</v>
      </c>
      <c r="N55" t="s">
        <v>1350</v>
      </c>
      <c r="O55" t="s">
        <v>1286</v>
      </c>
    </row>
    <row r="57" spans="1:15" x14ac:dyDescent="0.2">
      <c r="A57" s="5" t="s">
        <v>1353</v>
      </c>
      <c r="B57" s="5" t="s">
        <v>513</v>
      </c>
      <c r="C57" s="5" t="s">
        <v>514</v>
      </c>
      <c r="D57" s="5" t="s">
        <v>515</v>
      </c>
      <c r="E57" s="5" t="s">
        <v>516</v>
      </c>
      <c r="F57" s="5" t="s">
        <v>517</v>
      </c>
      <c r="G57" s="5" t="s">
        <v>518</v>
      </c>
      <c r="H57" s="5" t="s">
        <v>519</v>
      </c>
      <c r="I57" s="5" t="s">
        <v>520</v>
      </c>
    </row>
    <row r="58" spans="1:15" x14ac:dyDescent="0.2">
      <c r="A58" s="5" t="s">
        <v>431</v>
      </c>
      <c r="B58" t="s">
        <v>1273</v>
      </c>
      <c r="C58" t="s">
        <v>1274</v>
      </c>
      <c r="D58" t="s">
        <v>1275</v>
      </c>
      <c r="E58" t="s">
        <v>1276</v>
      </c>
      <c r="F58" t="s">
        <v>1277</v>
      </c>
      <c r="G58" t="s">
        <v>1278</v>
      </c>
      <c r="H58" t="s">
        <v>1279</v>
      </c>
      <c r="I58" t="s">
        <v>1280</v>
      </c>
      <c r="J58" t="s">
        <v>5</v>
      </c>
      <c r="K58" t="s">
        <v>228</v>
      </c>
      <c r="L58" t="s">
        <v>229</v>
      </c>
      <c r="M58" t="s">
        <v>6</v>
      </c>
      <c r="N58" t="s">
        <v>230</v>
      </c>
      <c r="O58" t="s">
        <v>8</v>
      </c>
    </row>
    <row r="59" spans="1:15" x14ac:dyDescent="0.2">
      <c r="A59" t="s">
        <v>1243</v>
      </c>
      <c r="B59" s="2">
        <f t="shared" ref="B59:B67" ca="1" si="0">AVERAGE(B59:B59)</f>
        <v>1.2877020836899951</v>
      </c>
      <c r="C59" s="2">
        <v>19.890064466613566</v>
      </c>
      <c r="D59" s="2">
        <v>22.830020335580667</v>
      </c>
      <c r="E59" s="2">
        <v>36.907843116469628</v>
      </c>
      <c r="F59" s="2">
        <v>29.195287131826433</v>
      </c>
      <c r="G59" s="2">
        <v>15.79378294843255</v>
      </c>
      <c r="H59" s="2">
        <v>13.145099410123764</v>
      </c>
      <c r="I59" s="2">
        <v>14.506638102039599</v>
      </c>
      <c r="J59" t="s">
        <v>1244</v>
      </c>
      <c r="K59" t="s">
        <v>235</v>
      </c>
      <c r="L59" t="s">
        <v>1245</v>
      </c>
      <c r="M59" t="s">
        <v>1246</v>
      </c>
      <c r="N59" t="s">
        <v>1247</v>
      </c>
      <c r="O59" t="s">
        <v>1248</v>
      </c>
    </row>
    <row r="60" spans="1:15" x14ac:dyDescent="0.2">
      <c r="A60" t="s">
        <v>1249</v>
      </c>
      <c r="B60" s="2">
        <f t="shared" ca="1" si="0"/>
        <v>35.920465783691149</v>
      </c>
      <c r="C60" s="2">
        <v>1142.5472023686355</v>
      </c>
      <c r="D60" s="2">
        <v>1130.3471458192732</v>
      </c>
      <c r="E60" s="2">
        <v>2289.3869374604269</v>
      </c>
      <c r="F60" s="2">
        <v>1648.5911063493768</v>
      </c>
      <c r="G60" s="2">
        <v>1408.5091501293934</v>
      </c>
      <c r="H60" s="2">
        <v>1375.85011401052</v>
      </c>
      <c r="I60" s="2">
        <v>1002.1261161406496</v>
      </c>
      <c r="J60" t="s">
        <v>1244</v>
      </c>
      <c r="K60" t="s">
        <v>197</v>
      </c>
      <c r="L60" t="s">
        <v>1250</v>
      </c>
      <c r="M60" t="s">
        <v>1246</v>
      </c>
      <c r="N60" t="s">
        <v>1251</v>
      </c>
      <c r="O60" t="s">
        <v>1248</v>
      </c>
    </row>
    <row r="61" spans="1:15" x14ac:dyDescent="0.2">
      <c r="A61" t="s">
        <v>1252</v>
      </c>
      <c r="B61" s="2">
        <f t="shared" ca="1" si="0"/>
        <v>18.84123304091035</v>
      </c>
      <c r="C61" s="2">
        <v>237.9527640020377</v>
      </c>
      <c r="D61" s="2">
        <v>261.99999468309034</v>
      </c>
      <c r="E61" s="2">
        <v>467.8382686097496</v>
      </c>
      <c r="F61" s="2">
        <v>370.55496509462336</v>
      </c>
      <c r="G61" s="2">
        <v>383.24381795983066</v>
      </c>
      <c r="H61" s="2">
        <v>313.88357630209453</v>
      </c>
      <c r="I61" s="2">
        <v>290.56966276663701</v>
      </c>
      <c r="J61" t="s">
        <v>1244</v>
      </c>
      <c r="K61" t="s">
        <v>105</v>
      </c>
      <c r="L61" t="s">
        <v>1253</v>
      </c>
      <c r="M61" t="s">
        <v>1246</v>
      </c>
      <c r="N61" t="s">
        <v>1254</v>
      </c>
      <c r="O61" t="s">
        <v>1248</v>
      </c>
    </row>
    <row r="62" spans="1:15" x14ac:dyDescent="0.2">
      <c r="A62" t="s">
        <v>1255</v>
      </c>
      <c r="B62" s="2">
        <f t="shared" ca="1" si="0"/>
        <v>14.22429126132965</v>
      </c>
      <c r="C62" s="2">
        <v>205.13222007251136</v>
      </c>
      <c r="D62" s="2">
        <v>277.90653613126932</v>
      </c>
      <c r="E62" s="2">
        <v>355.20546793500762</v>
      </c>
      <c r="F62" s="2">
        <v>302.56568739115937</v>
      </c>
      <c r="G62" s="2">
        <v>227.58881901951801</v>
      </c>
      <c r="H62" s="2">
        <v>222.0183230608535</v>
      </c>
      <c r="I62" s="2">
        <v>187.42213429712899</v>
      </c>
      <c r="J62" t="s">
        <v>1244</v>
      </c>
      <c r="K62" t="s">
        <v>113</v>
      </c>
      <c r="L62" t="s">
        <v>1256</v>
      </c>
      <c r="M62" t="s">
        <v>1246</v>
      </c>
      <c r="N62" t="s">
        <v>1257</v>
      </c>
      <c r="O62" t="s">
        <v>1248</v>
      </c>
    </row>
    <row r="63" spans="1:15" x14ac:dyDescent="0.2">
      <c r="A63" t="s">
        <v>1258</v>
      </c>
      <c r="B63" s="2">
        <f t="shared" ca="1" si="0"/>
        <v>1.00816476961885</v>
      </c>
      <c r="C63" s="2">
        <v>8.107434199272241</v>
      </c>
      <c r="D63" s="2">
        <v>10.23616619167594</v>
      </c>
      <c r="E63" s="2">
        <v>9.9006936936859145</v>
      </c>
      <c r="F63" s="2">
        <v>14.856429553105</v>
      </c>
      <c r="G63" s="2">
        <v>11.367478639004025</v>
      </c>
      <c r="H63" s="2">
        <v>2.8674899833145346</v>
      </c>
      <c r="I63" s="2">
        <v>17.716297738820654</v>
      </c>
      <c r="J63" t="s">
        <v>1244</v>
      </c>
      <c r="K63" t="s">
        <v>37</v>
      </c>
      <c r="L63" t="s">
        <v>1259</v>
      </c>
      <c r="M63" t="s">
        <v>1246</v>
      </c>
      <c r="N63" t="s">
        <v>1260</v>
      </c>
      <c r="O63" t="s">
        <v>1248</v>
      </c>
    </row>
    <row r="64" spans="1:15" x14ac:dyDescent="0.2">
      <c r="A64" t="s">
        <v>1261</v>
      </c>
      <c r="B64" s="2">
        <f t="shared" ca="1" si="0"/>
        <v>29.117641637467301</v>
      </c>
      <c r="C64" s="2">
        <v>461.74336611715535</v>
      </c>
      <c r="D64" s="2">
        <v>660.71737368205902</v>
      </c>
      <c r="E64" s="2">
        <v>1249.2752880552744</v>
      </c>
      <c r="F64" s="2">
        <v>899.96350488553662</v>
      </c>
      <c r="G64" s="2">
        <v>764.8863062442623</v>
      </c>
      <c r="H64" s="2">
        <v>707.41065486606908</v>
      </c>
      <c r="I64" s="2">
        <v>533.60288793836946</v>
      </c>
      <c r="J64" t="s">
        <v>1244</v>
      </c>
      <c r="K64" t="s">
        <v>44</v>
      </c>
      <c r="L64" t="s">
        <v>1262</v>
      </c>
      <c r="M64" t="s">
        <v>1246</v>
      </c>
      <c r="N64" t="s">
        <v>1263</v>
      </c>
      <c r="O64" t="s">
        <v>1248</v>
      </c>
    </row>
    <row r="65" spans="1:15" x14ac:dyDescent="0.2">
      <c r="A65" t="s">
        <v>1264</v>
      </c>
      <c r="B65" s="2">
        <f t="shared" ca="1" si="0"/>
        <v>10.750706810996551</v>
      </c>
      <c r="C65" s="2">
        <v>57.306282419065703</v>
      </c>
      <c r="D65" s="2">
        <v>87.705230437048272</v>
      </c>
      <c r="E65" s="2">
        <v>104.01728401738309</v>
      </c>
      <c r="F65" s="2">
        <v>104.34124909320474</v>
      </c>
      <c r="G65" s="2">
        <v>75.276212844971226</v>
      </c>
      <c r="H65" s="2">
        <v>65.2057572588906</v>
      </c>
      <c r="I65" s="2">
        <v>82.780885222271351</v>
      </c>
      <c r="J65" t="s">
        <v>1244</v>
      </c>
      <c r="K65" t="s">
        <v>121</v>
      </c>
      <c r="L65" t="s">
        <v>1265</v>
      </c>
      <c r="M65" t="s">
        <v>1246</v>
      </c>
      <c r="N65" t="s">
        <v>1266</v>
      </c>
      <c r="O65" t="s">
        <v>1248</v>
      </c>
    </row>
    <row r="66" spans="1:15" x14ac:dyDescent="0.2">
      <c r="A66" t="s">
        <v>1267</v>
      </c>
      <c r="B66" s="2">
        <f t="shared" ca="1" si="0"/>
        <v>33.175508788905752</v>
      </c>
      <c r="C66" s="2">
        <v>435.72800867743399</v>
      </c>
      <c r="D66" s="2">
        <v>556.64680024196866</v>
      </c>
      <c r="E66" s="2">
        <v>893.73475459207066</v>
      </c>
      <c r="F66" s="2">
        <v>712.44879570599096</v>
      </c>
      <c r="G66" s="2">
        <v>605.79968580548268</v>
      </c>
      <c r="H66" s="2">
        <v>535.39007760435857</v>
      </c>
      <c r="I66" s="2">
        <v>413.6810043333445</v>
      </c>
      <c r="J66" t="s">
        <v>1244</v>
      </c>
      <c r="K66" t="s">
        <v>208</v>
      </c>
      <c r="L66" t="s">
        <v>1268</v>
      </c>
      <c r="M66" t="s">
        <v>1246</v>
      </c>
      <c r="N66" t="s">
        <v>1269</v>
      </c>
      <c r="O66" t="s">
        <v>1248</v>
      </c>
    </row>
    <row r="67" spans="1:15" x14ac:dyDescent="0.2">
      <c r="A67" t="s">
        <v>1270</v>
      </c>
      <c r="B67" s="2">
        <f t="shared" ca="1" si="0"/>
        <v>5.2355847484626903</v>
      </c>
      <c r="C67" s="2">
        <v>23.228603496102298</v>
      </c>
      <c r="D67" s="2">
        <v>27.929405310258034</v>
      </c>
      <c r="E67" s="2">
        <v>40.4740316475932</v>
      </c>
      <c r="F67" s="2">
        <v>45.472190886471104</v>
      </c>
      <c r="G67" s="2">
        <v>30.402611768015301</v>
      </c>
      <c r="H67" s="2">
        <v>20.098823326995699</v>
      </c>
      <c r="I67" s="2">
        <v>21.625479877725251</v>
      </c>
      <c r="J67" t="s">
        <v>1244</v>
      </c>
      <c r="K67" t="s">
        <v>135</v>
      </c>
      <c r="L67" t="s">
        <v>1271</v>
      </c>
      <c r="M67" t="s">
        <v>1246</v>
      </c>
      <c r="N67" t="s">
        <v>1272</v>
      </c>
      <c r="O67" t="s">
        <v>12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topLeftCell="A21" workbookViewId="0">
      <selection activeCell="H1" sqref="H1:H1048576"/>
    </sheetView>
  </sheetViews>
  <sheetFormatPr baseColWidth="10" defaultRowHeight="16" x14ac:dyDescent="0.2"/>
  <cols>
    <col min="1" max="1" width="34.5" customWidth="1"/>
    <col min="2" max="2" width="11.83203125" bestFit="1" customWidth="1"/>
    <col min="3" max="3" width="11" bestFit="1" customWidth="1"/>
    <col min="4" max="4" width="11.83203125" bestFit="1" customWidth="1"/>
    <col min="5" max="5" width="11" bestFit="1" customWidth="1"/>
    <col min="6" max="8" width="11.83203125" bestFit="1" customWidth="1"/>
    <col min="10" max="10" width="42.1640625" customWidth="1"/>
    <col min="11" max="11" width="23.33203125" customWidth="1"/>
  </cols>
  <sheetData>
    <row r="1" spans="1:15" s="5" customFormat="1" x14ac:dyDescent="0.2">
      <c r="A1" s="5" t="s">
        <v>431</v>
      </c>
      <c r="B1" s="5" t="s">
        <v>513</v>
      </c>
      <c r="C1" s="5" t="s">
        <v>514</v>
      </c>
      <c r="D1" s="5" t="s">
        <v>515</v>
      </c>
      <c r="E1" s="5" t="s">
        <v>516</v>
      </c>
      <c r="F1" s="5" t="s">
        <v>517</v>
      </c>
      <c r="G1" s="5" t="s">
        <v>518</v>
      </c>
      <c r="H1" s="5" t="s">
        <v>519</v>
      </c>
      <c r="I1" s="5" t="s">
        <v>520</v>
      </c>
      <c r="J1" s="5" t="s">
        <v>5</v>
      </c>
      <c r="K1" s="5" t="s">
        <v>228</v>
      </c>
      <c r="L1" s="5" t="s">
        <v>229</v>
      </c>
      <c r="M1" s="5" t="s">
        <v>6</v>
      </c>
      <c r="N1" s="5" t="s">
        <v>230</v>
      </c>
      <c r="O1" s="5" t="s">
        <v>8</v>
      </c>
    </row>
    <row r="2" spans="1:15" x14ac:dyDescent="0.2">
      <c r="A2" t="s">
        <v>883</v>
      </c>
      <c r="B2" s="1">
        <v>0</v>
      </c>
      <c r="C2" s="1">
        <v>4.8061917808557801</v>
      </c>
      <c r="D2" s="1">
        <v>30.781261398596637</v>
      </c>
      <c r="E2" s="1">
        <v>43.758143534285409</v>
      </c>
      <c r="F2" s="1">
        <v>106.62232683156736</v>
      </c>
      <c r="G2" s="1">
        <v>345.39547610917037</v>
      </c>
      <c r="H2" s="1">
        <v>520.09557931356676</v>
      </c>
      <c r="I2" s="1">
        <v>533.53316761407757</v>
      </c>
      <c r="J2" t="s">
        <v>884</v>
      </c>
      <c r="K2" t="s">
        <v>402</v>
      </c>
      <c r="L2" t="s">
        <v>885</v>
      </c>
      <c r="M2" t="s">
        <v>1</v>
      </c>
      <c r="N2" t="s">
        <v>886</v>
      </c>
      <c r="O2" t="s">
        <v>2</v>
      </c>
    </row>
    <row r="3" spans="1:15" x14ac:dyDescent="0.2">
      <c r="A3" t="s">
        <v>887</v>
      </c>
      <c r="B3" s="1">
        <v>0</v>
      </c>
      <c r="C3" s="1">
        <v>0</v>
      </c>
      <c r="D3" s="1">
        <v>7.0093836787686188</v>
      </c>
      <c r="E3" s="1">
        <v>7.65766516520425</v>
      </c>
      <c r="F3" s="1">
        <v>12.399674568594504</v>
      </c>
      <c r="G3" s="1">
        <v>18.647040540026712</v>
      </c>
      <c r="H3" s="1">
        <v>24.26946537841182</v>
      </c>
      <c r="I3" s="1">
        <v>33.137532682276436</v>
      </c>
      <c r="J3" t="s">
        <v>888</v>
      </c>
      <c r="K3" t="s">
        <v>320</v>
      </c>
      <c r="L3" t="s">
        <v>889</v>
      </c>
      <c r="M3" t="s">
        <v>890</v>
      </c>
      <c r="N3" t="s">
        <v>891</v>
      </c>
      <c r="O3" t="s">
        <v>892</v>
      </c>
    </row>
    <row r="4" spans="1:15" x14ac:dyDescent="0.2">
      <c r="A4" t="s">
        <v>893</v>
      </c>
      <c r="B4" s="1">
        <v>7.082361460295</v>
      </c>
      <c r="C4" s="1">
        <v>14.301233866853849</v>
      </c>
      <c r="D4" s="1">
        <v>37.609752848980001</v>
      </c>
      <c r="E4" s="1">
        <v>28.815514118968466</v>
      </c>
      <c r="F4" s="1">
        <v>25.621924759141734</v>
      </c>
      <c r="G4" s="1">
        <v>17.992714125195935</v>
      </c>
      <c r="H4" s="1">
        <v>10.691978500660786</v>
      </c>
      <c r="I4" s="1">
        <v>15.594564376742964</v>
      </c>
      <c r="J4" t="s">
        <v>894</v>
      </c>
      <c r="K4" t="s">
        <v>12</v>
      </c>
      <c r="L4" t="s">
        <v>895</v>
      </c>
      <c r="M4" t="s">
        <v>896</v>
      </c>
      <c r="N4" t="s">
        <v>897</v>
      </c>
      <c r="O4" t="s">
        <v>898</v>
      </c>
    </row>
    <row r="5" spans="1:15" x14ac:dyDescent="0.2">
      <c r="A5" t="s">
        <v>899</v>
      </c>
      <c r="B5" s="1">
        <v>24.331147030481148</v>
      </c>
      <c r="C5" s="1">
        <v>4.3906000690895253</v>
      </c>
      <c r="D5" s="1">
        <v>2.646709585430433</v>
      </c>
      <c r="E5" s="1">
        <v>7.44504426838893</v>
      </c>
      <c r="F5" s="1">
        <v>3.3976619225172335</v>
      </c>
      <c r="G5" s="1">
        <v>7.393067032511933</v>
      </c>
      <c r="H5" s="1">
        <v>5.1457553309035386</v>
      </c>
      <c r="I5" s="1">
        <v>9.1076710702247663</v>
      </c>
      <c r="J5" t="s">
        <v>900</v>
      </c>
      <c r="K5" t="s">
        <v>37</v>
      </c>
      <c r="L5" t="s">
        <v>901</v>
      </c>
      <c r="M5" t="s">
        <v>1</v>
      </c>
      <c r="N5" t="s">
        <v>902</v>
      </c>
      <c r="O5" t="s">
        <v>2</v>
      </c>
    </row>
    <row r="6" spans="1:15" x14ac:dyDescent="0.2">
      <c r="A6" t="s">
        <v>903</v>
      </c>
      <c r="B6" s="1">
        <v>1375.806279321625</v>
      </c>
      <c r="C6" s="1">
        <v>295.2849779227335</v>
      </c>
      <c r="D6" s="1">
        <v>125.50901748221166</v>
      </c>
      <c r="E6" s="1">
        <v>288.06549474179366</v>
      </c>
      <c r="F6" s="1">
        <v>191.22773662852299</v>
      </c>
      <c r="G6" s="1">
        <v>206.92523840378533</v>
      </c>
      <c r="H6" s="1">
        <v>209.52640157820656</v>
      </c>
      <c r="I6" s="1">
        <v>249.0128238851602</v>
      </c>
      <c r="J6" t="s">
        <v>904</v>
      </c>
      <c r="K6" t="s">
        <v>105</v>
      </c>
      <c r="L6" t="s">
        <v>905</v>
      </c>
      <c r="M6" t="s">
        <v>906</v>
      </c>
      <c r="N6" t="s">
        <v>907</v>
      </c>
      <c r="O6" t="s">
        <v>2</v>
      </c>
    </row>
    <row r="7" spans="1:15" x14ac:dyDescent="0.2">
      <c r="A7" t="s">
        <v>908</v>
      </c>
      <c r="B7" s="1">
        <v>6.8028241462238501</v>
      </c>
      <c r="C7" s="1">
        <v>19.014537631383995</v>
      </c>
      <c r="D7" s="1">
        <v>57.358516318790969</v>
      </c>
      <c r="E7" s="1">
        <v>68.386060076895689</v>
      </c>
      <c r="F7" s="1">
        <v>123.79902341571876</v>
      </c>
      <c r="G7" s="1">
        <v>112.77380960956663</v>
      </c>
      <c r="H7" s="1">
        <v>94.376866691856605</v>
      </c>
      <c r="I7" s="1">
        <v>92.957789385170599</v>
      </c>
      <c r="J7" t="s">
        <v>904</v>
      </c>
      <c r="K7" t="s">
        <v>10</v>
      </c>
      <c r="L7" t="s">
        <v>909</v>
      </c>
      <c r="M7" t="s">
        <v>1</v>
      </c>
      <c r="N7" t="s">
        <v>910</v>
      </c>
      <c r="O7" t="s">
        <v>2</v>
      </c>
    </row>
    <row r="8" spans="1:15" x14ac:dyDescent="0.2">
      <c r="A8" t="s">
        <v>911</v>
      </c>
      <c r="B8" s="1">
        <v>32.311688773729252</v>
      </c>
      <c r="C8" s="1">
        <v>79.485506780615594</v>
      </c>
      <c r="D8" s="1">
        <v>81.141506345343714</v>
      </c>
      <c r="E8" s="1">
        <v>67.591464687422828</v>
      </c>
      <c r="F8" s="1">
        <v>89.165633352152</v>
      </c>
      <c r="G8" s="1">
        <v>55.514495861747868</v>
      </c>
      <c r="H8" s="1">
        <v>45.109922930986073</v>
      </c>
      <c r="I8" s="1">
        <v>55.820378990091626</v>
      </c>
      <c r="J8" t="s">
        <v>912</v>
      </c>
      <c r="K8" t="s">
        <v>148</v>
      </c>
      <c r="L8" t="s">
        <v>913</v>
      </c>
      <c r="M8" t="s">
        <v>1</v>
      </c>
      <c r="N8" t="s">
        <v>914</v>
      </c>
      <c r="O8" t="s">
        <v>2</v>
      </c>
    </row>
    <row r="9" spans="1:15" x14ac:dyDescent="0.2">
      <c r="A9" t="s">
        <v>915</v>
      </c>
      <c r="B9" s="1">
        <v>345.14301571965149</v>
      </c>
      <c r="C9" s="1">
        <v>899.0561132560855</v>
      </c>
      <c r="D9" s="1">
        <v>630.66876384265436</v>
      </c>
      <c r="E9" s="1">
        <v>668.38465010014158</v>
      </c>
      <c r="F9" s="1">
        <v>438.52140079980671</v>
      </c>
      <c r="G9" s="1">
        <v>493.80444229788236</v>
      </c>
      <c r="H9" s="1">
        <v>418.53064770883822</v>
      </c>
      <c r="I9" s="1">
        <v>317.5015673084327</v>
      </c>
      <c r="J9" t="s">
        <v>916</v>
      </c>
      <c r="K9" t="s">
        <v>10</v>
      </c>
      <c r="L9" t="s">
        <v>917</v>
      </c>
      <c r="M9" t="s">
        <v>1</v>
      </c>
      <c r="N9" t="s">
        <v>918</v>
      </c>
      <c r="O9" t="s">
        <v>2</v>
      </c>
    </row>
    <row r="10" spans="1:15" x14ac:dyDescent="0.2">
      <c r="A10" t="s">
        <v>919</v>
      </c>
      <c r="B10" s="1">
        <v>31.413508490776149</v>
      </c>
      <c r="C10" s="1">
        <v>51.699562104590498</v>
      </c>
      <c r="D10" s="1">
        <v>51.60426593199437</v>
      </c>
      <c r="E10" s="1">
        <v>40.817996541692537</v>
      </c>
      <c r="F10" s="1">
        <v>55.091084146602235</v>
      </c>
      <c r="G10" s="1">
        <v>53.280196935793207</v>
      </c>
      <c r="H10" s="1">
        <v>34.418537703241846</v>
      </c>
      <c r="I10" s="1">
        <v>31.416056205871612</v>
      </c>
      <c r="J10" t="s">
        <v>920</v>
      </c>
      <c r="K10" t="s">
        <v>13</v>
      </c>
      <c r="L10" t="s">
        <v>921</v>
      </c>
      <c r="M10" t="s">
        <v>1</v>
      </c>
      <c r="N10" t="s">
        <v>922</v>
      </c>
      <c r="O10" t="s">
        <v>2</v>
      </c>
    </row>
    <row r="11" spans="1:15" x14ac:dyDescent="0.2">
      <c r="A11" t="s">
        <v>923</v>
      </c>
      <c r="B11" s="1">
        <v>57.286686846055403</v>
      </c>
      <c r="C11" s="1">
        <v>128.30530618345651</v>
      </c>
      <c r="D11" s="1">
        <v>115.319330178508</v>
      </c>
      <c r="E11" s="1">
        <v>97.862701029826141</v>
      </c>
      <c r="F11" s="1">
        <v>103.41983104386225</v>
      </c>
      <c r="G11" s="1">
        <v>108.21653494032479</v>
      </c>
      <c r="H11" s="1">
        <v>78.484858718582686</v>
      </c>
      <c r="I11" s="1">
        <v>63.558906957503723</v>
      </c>
      <c r="J11" t="s">
        <v>920</v>
      </c>
      <c r="K11" t="s">
        <v>231</v>
      </c>
      <c r="L11" t="s">
        <v>924</v>
      </c>
      <c r="M11" t="s">
        <v>1</v>
      </c>
      <c r="N11" t="s">
        <v>925</v>
      </c>
      <c r="O11" t="s">
        <v>2</v>
      </c>
    </row>
    <row r="12" spans="1:15" x14ac:dyDescent="0.2">
      <c r="A12" t="s">
        <v>926</v>
      </c>
      <c r="B12" s="1">
        <v>916.62825348799902</v>
      </c>
      <c r="C12" s="1">
        <v>618.75202314401099</v>
      </c>
      <c r="D12" s="1">
        <v>188.34889818482634</v>
      </c>
      <c r="E12" s="1">
        <v>271.29612713696702</v>
      </c>
      <c r="F12" s="1">
        <v>70.166884393787569</v>
      </c>
      <c r="G12" s="1">
        <v>95.044891743759194</v>
      </c>
      <c r="H12" s="1">
        <v>253.38653252014146</v>
      </c>
      <c r="I12" s="1">
        <v>305.2819632980715</v>
      </c>
      <c r="J12" t="s">
        <v>927</v>
      </c>
      <c r="K12" t="s">
        <v>233</v>
      </c>
      <c r="L12" t="s">
        <v>928</v>
      </c>
      <c r="M12" t="s">
        <v>929</v>
      </c>
      <c r="N12" t="s">
        <v>930</v>
      </c>
      <c r="O12" t="s">
        <v>931</v>
      </c>
    </row>
    <row r="13" spans="1:15" x14ac:dyDescent="0.2">
      <c r="A13" t="s">
        <v>932</v>
      </c>
      <c r="B13" s="1">
        <v>156.577188361292</v>
      </c>
      <c r="C13" s="1">
        <v>45.397251871159</v>
      </c>
      <c r="D13" s="1">
        <v>23.518222667873999</v>
      </c>
      <c r="E13" s="1">
        <v>26.735347419840533</v>
      </c>
      <c r="F13" s="1">
        <v>27.122631410216169</v>
      </c>
      <c r="G13" s="1">
        <v>26.702984077534371</v>
      </c>
      <c r="H13" s="1">
        <v>11.683901774075322</v>
      </c>
      <c r="I13" s="1">
        <v>20.043138249468907</v>
      </c>
      <c r="J13" t="s">
        <v>927</v>
      </c>
      <c r="K13" t="s">
        <v>197</v>
      </c>
      <c r="L13" t="s">
        <v>933</v>
      </c>
      <c r="M13" t="s">
        <v>934</v>
      </c>
      <c r="N13" t="s">
        <v>935</v>
      </c>
      <c r="O13" t="s">
        <v>931</v>
      </c>
    </row>
    <row r="14" spans="1:15" x14ac:dyDescent="0.2">
      <c r="A14" t="s">
        <v>936</v>
      </c>
      <c r="B14" s="1">
        <v>24.780237171957701</v>
      </c>
      <c r="C14" s="1">
        <v>4.6888503051422745</v>
      </c>
      <c r="D14" s="1">
        <v>13.136530829060405</v>
      </c>
      <c r="E14" s="1">
        <v>7.7634579070292391</v>
      </c>
      <c r="F14" s="1">
        <v>9.6759438513845595</v>
      </c>
      <c r="G14" s="1">
        <v>12.509055914821458</v>
      </c>
      <c r="H14" s="1">
        <v>4.7843630489670854</v>
      </c>
      <c r="I14" s="1">
        <v>6.313746633314989</v>
      </c>
      <c r="J14" t="s">
        <v>927</v>
      </c>
      <c r="K14" t="s">
        <v>130</v>
      </c>
      <c r="L14" t="s">
        <v>937</v>
      </c>
      <c r="M14" t="s">
        <v>1</v>
      </c>
      <c r="N14" t="s">
        <v>938</v>
      </c>
      <c r="O14" t="s">
        <v>2</v>
      </c>
    </row>
    <row r="15" spans="1:15" x14ac:dyDescent="0.2">
      <c r="A15" t="s">
        <v>939</v>
      </c>
      <c r="B15" s="1">
        <v>25.254535386397301</v>
      </c>
      <c r="C15" s="1">
        <v>377.53302302721352</v>
      </c>
      <c r="D15" s="1">
        <v>583.49587550541958</v>
      </c>
      <c r="E15" s="1">
        <v>550.70426537492006</v>
      </c>
      <c r="F15" s="1">
        <v>592.31066023564972</v>
      </c>
      <c r="G15" s="1">
        <v>594.07989218370938</v>
      </c>
      <c r="H15" s="1">
        <v>317.21815025970159</v>
      </c>
      <c r="I15" s="1">
        <v>255.12993582246122</v>
      </c>
      <c r="J15" t="s">
        <v>927</v>
      </c>
      <c r="K15" t="s">
        <v>203</v>
      </c>
      <c r="L15" t="s">
        <v>940</v>
      </c>
      <c r="M15" t="s">
        <v>1</v>
      </c>
      <c r="N15" t="s">
        <v>941</v>
      </c>
      <c r="O15" t="s">
        <v>931</v>
      </c>
    </row>
    <row r="16" spans="1:15" x14ac:dyDescent="0.2">
      <c r="A16" t="s">
        <v>942</v>
      </c>
      <c r="B16" s="1">
        <v>195.38695589421098</v>
      </c>
      <c r="C16" s="1">
        <v>82.130645079852499</v>
      </c>
      <c r="D16" s="1">
        <v>47.568009714179006</v>
      </c>
      <c r="E16" s="1">
        <v>53.264855788529495</v>
      </c>
      <c r="F16" s="1">
        <v>37.147779211299131</v>
      </c>
      <c r="G16" s="1">
        <v>39.872004178171601</v>
      </c>
      <c r="H16" s="1">
        <v>26.603898832403477</v>
      </c>
      <c r="I16" s="1">
        <v>39.913273305543129</v>
      </c>
      <c r="J16" t="s">
        <v>927</v>
      </c>
      <c r="K16" t="s">
        <v>37</v>
      </c>
      <c r="L16" t="s">
        <v>943</v>
      </c>
    </row>
    <row r="17" spans="1:15" x14ac:dyDescent="0.2">
      <c r="A17" t="s">
        <v>944</v>
      </c>
      <c r="B17" s="1">
        <v>206.866290160755</v>
      </c>
      <c r="C17" s="1">
        <v>88.677431358248953</v>
      </c>
      <c r="D17" s="1">
        <v>111.98238859971104</v>
      </c>
      <c r="E17" s="1">
        <v>78.205368728244153</v>
      </c>
      <c r="F17" s="1">
        <v>93.082276218078434</v>
      </c>
      <c r="G17" s="1">
        <v>48.686631543049799</v>
      </c>
      <c r="H17" s="1">
        <v>61.512843423302876</v>
      </c>
      <c r="I17" s="1">
        <v>58.870446695845629</v>
      </c>
      <c r="J17" t="s">
        <v>927</v>
      </c>
      <c r="K17" t="s">
        <v>44</v>
      </c>
      <c r="L17" t="s">
        <v>945</v>
      </c>
      <c r="M17" t="s">
        <v>1</v>
      </c>
      <c r="N17" t="s">
        <v>946</v>
      </c>
      <c r="O17" t="s">
        <v>2</v>
      </c>
    </row>
    <row r="18" spans="1:15" x14ac:dyDescent="0.2">
      <c r="A18" t="s">
        <v>947</v>
      </c>
      <c r="B18" s="1">
        <v>123.53687213201485</v>
      </c>
      <c r="C18" s="1">
        <v>54.540269530016545</v>
      </c>
      <c r="D18" s="1">
        <v>41.440862563887201</v>
      </c>
      <c r="E18" s="1">
        <v>49.362303336523361</v>
      </c>
      <c r="F18" s="1">
        <v>35.704153461210872</v>
      </c>
      <c r="G18" s="1">
        <v>29.634630814499133</v>
      </c>
      <c r="H18" s="1">
        <v>32.925940725636217</v>
      </c>
      <c r="I18" s="1">
        <v>38.661105541631734</v>
      </c>
      <c r="J18" t="s">
        <v>927</v>
      </c>
      <c r="K18" t="s">
        <v>208</v>
      </c>
      <c r="L18" t="s">
        <v>948</v>
      </c>
      <c r="M18" t="s">
        <v>934</v>
      </c>
      <c r="N18" t="s">
        <v>949</v>
      </c>
      <c r="O18" t="s">
        <v>931</v>
      </c>
    </row>
    <row r="19" spans="1:15" x14ac:dyDescent="0.2">
      <c r="A19" t="s">
        <v>950</v>
      </c>
      <c r="B19" s="1">
        <v>8.4548399576876996</v>
      </c>
      <c r="C19" s="1">
        <v>53.528177346144844</v>
      </c>
      <c r="D19" s="1">
        <v>88.428799350589316</v>
      </c>
      <c r="E19" s="1">
        <v>72.46871751425077</v>
      </c>
      <c r="F19" s="1">
        <v>55.752422986179901</v>
      </c>
      <c r="G19" s="1">
        <v>87.451081529829864</v>
      </c>
      <c r="H19" s="1">
        <v>57.231663711383071</v>
      </c>
      <c r="I19" s="1">
        <v>70.756817372931593</v>
      </c>
      <c r="J19" t="s">
        <v>927</v>
      </c>
      <c r="K19" t="s">
        <v>135</v>
      </c>
      <c r="L19" t="s">
        <v>951</v>
      </c>
      <c r="M19" t="s">
        <v>1</v>
      </c>
      <c r="N19" t="s">
        <v>952</v>
      </c>
      <c r="O19" t="s">
        <v>2</v>
      </c>
    </row>
    <row r="20" spans="1:15" x14ac:dyDescent="0.2">
      <c r="A20" t="s">
        <v>953</v>
      </c>
      <c r="B20" s="1">
        <v>30.100598334123099</v>
      </c>
      <c r="C20" s="1">
        <v>64.010858156626696</v>
      </c>
      <c r="D20" s="1">
        <v>63.424012952238627</v>
      </c>
      <c r="E20" s="1">
        <v>78.844091738511395</v>
      </c>
      <c r="F20" s="1">
        <v>67.191591474129396</v>
      </c>
      <c r="G20" s="1">
        <v>77.367369425965933</v>
      </c>
      <c r="H20" s="1">
        <v>48.881145204580456</v>
      </c>
      <c r="I20" s="1">
        <v>45.033413754701485</v>
      </c>
      <c r="J20" t="s">
        <v>927</v>
      </c>
      <c r="K20" t="s">
        <v>13</v>
      </c>
      <c r="L20" t="s">
        <v>954</v>
      </c>
      <c r="M20" t="s">
        <v>1</v>
      </c>
      <c r="N20" t="s">
        <v>955</v>
      </c>
      <c r="O20" t="s">
        <v>2</v>
      </c>
    </row>
    <row r="21" spans="1:15" x14ac:dyDescent="0.2">
      <c r="A21" t="s">
        <v>956</v>
      </c>
      <c r="B21" s="1">
        <v>164.26904059565499</v>
      </c>
      <c r="C21" s="1">
        <v>180.24441851178551</v>
      </c>
      <c r="D21" s="1">
        <v>112.61097007623336</v>
      </c>
      <c r="E21" s="1">
        <v>115.90772002702147</v>
      </c>
      <c r="F21" s="1">
        <v>84.870912714694299</v>
      </c>
      <c r="G21" s="1">
        <v>120.31964145871001</v>
      </c>
      <c r="H21" s="1">
        <v>101.24088173348677</v>
      </c>
      <c r="I21" s="1">
        <v>81.133542747859181</v>
      </c>
      <c r="J21" t="s">
        <v>927</v>
      </c>
      <c r="K21" t="s">
        <v>10</v>
      </c>
      <c r="L21" t="s">
        <v>957</v>
      </c>
      <c r="M21" t="s">
        <v>1</v>
      </c>
      <c r="N21" t="s">
        <v>958</v>
      </c>
      <c r="O21" t="s">
        <v>2</v>
      </c>
    </row>
    <row r="22" spans="1:15" x14ac:dyDescent="0.2">
      <c r="A22" t="s">
        <v>959</v>
      </c>
      <c r="B22" s="1">
        <v>46.171666307285051</v>
      </c>
      <c r="C22" s="1">
        <v>34.968345251764852</v>
      </c>
      <c r="D22" s="1">
        <v>18.756367875444166</v>
      </c>
      <c r="E22" s="1">
        <v>25.818298038846866</v>
      </c>
      <c r="F22" s="1">
        <v>9.1589019352174059</v>
      </c>
      <c r="G22" s="1">
        <v>10.163977309182657</v>
      </c>
      <c r="H22" s="1">
        <v>21.484549658499208</v>
      </c>
      <c r="I22" s="1">
        <v>16.123840184929993</v>
      </c>
      <c r="J22" t="s">
        <v>927</v>
      </c>
      <c r="K22" t="s">
        <v>11</v>
      </c>
      <c r="L22" t="s">
        <v>960</v>
      </c>
      <c r="M22" t="s">
        <v>1</v>
      </c>
      <c r="N22" t="s">
        <v>961</v>
      </c>
      <c r="O22" t="s">
        <v>2</v>
      </c>
    </row>
    <row r="23" spans="1:15" x14ac:dyDescent="0.2">
      <c r="A23" t="s">
        <v>962</v>
      </c>
      <c r="B23" s="1">
        <v>53.254027767579998</v>
      </c>
      <c r="C23" s="1">
        <v>35.110140186866303</v>
      </c>
      <c r="D23" s="1">
        <v>27.675750258304003</v>
      </c>
      <c r="E23" s="1">
        <v>22.077680145835334</v>
      </c>
      <c r="F23" s="1">
        <v>15.434074466435851</v>
      </c>
      <c r="G23" s="1">
        <v>11.198135446084272</v>
      </c>
      <c r="H23" s="1">
        <v>20.5866172018452</v>
      </c>
      <c r="I23" s="1">
        <v>17.502175972076632</v>
      </c>
      <c r="J23" t="s">
        <v>927</v>
      </c>
      <c r="K23" t="s">
        <v>0</v>
      </c>
      <c r="L23" t="s">
        <v>963</v>
      </c>
      <c r="M23" t="s">
        <v>1</v>
      </c>
      <c r="N23" t="s">
        <v>964</v>
      </c>
      <c r="O23" t="s">
        <v>2</v>
      </c>
    </row>
    <row r="24" spans="1:15" x14ac:dyDescent="0.2">
      <c r="A24" t="s">
        <v>965</v>
      </c>
      <c r="B24" s="1">
        <v>14.6138130620665</v>
      </c>
      <c r="C24" s="1">
        <v>8.2873807759371356</v>
      </c>
      <c r="D24" s="1">
        <v>8.2422923572912197</v>
      </c>
      <c r="E24" s="1">
        <v>6.6928940678108368</v>
      </c>
      <c r="F24" s="1">
        <v>6.7401516615575519</v>
      </c>
      <c r="G24" s="1">
        <v>15.170913164559856</v>
      </c>
      <c r="H24" s="1">
        <v>7.3392930912966037</v>
      </c>
      <c r="I24" s="1">
        <v>5.4608078079290046</v>
      </c>
      <c r="J24" t="s">
        <v>927</v>
      </c>
      <c r="K24" t="s">
        <v>231</v>
      </c>
      <c r="L24" t="s">
        <v>966</v>
      </c>
      <c r="M24" t="s">
        <v>1</v>
      </c>
      <c r="N24" t="s">
        <v>967</v>
      </c>
      <c r="O24" t="s">
        <v>2</v>
      </c>
    </row>
    <row r="25" spans="1:15" s="9" customFormat="1" x14ac:dyDescent="0.2">
      <c r="A25" s="9" t="s">
        <v>968</v>
      </c>
      <c r="B25" s="10">
        <v>272.19999077413399</v>
      </c>
      <c r="C25" s="10">
        <v>1539.071689708195</v>
      </c>
      <c r="D25" s="10">
        <v>2186.8501249454571</v>
      </c>
      <c r="E25" s="10">
        <v>1826.0391235018399</v>
      </c>
      <c r="F25" s="10">
        <v>2222.1578544395629</v>
      </c>
      <c r="G25" s="10">
        <v>2286.2845200590732</v>
      </c>
      <c r="H25" s="10">
        <v>1568.4976627122178</v>
      </c>
      <c r="I25" s="10">
        <v>1310.8156962140758</v>
      </c>
      <c r="J25" s="9" t="s">
        <v>969</v>
      </c>
      <c r="K25" s="9" t="s">
        <v>11</v>
      </c>
      <c r="L25" s="9" t="s">
        <v>970</v>
      </c>
      <c r="M25" s="9" t="s">
        <v>1</v>
      </c>
      <c r="N25" s="9" t="s">
        <v>971</v>
      </c>
      <c r="O25" s="9" t="s">
        <v>2</v>
      </c>
    </row>
    <row r="26" spans="1:15" s="9" customFormat="1" x14ac:dyDescent="0.2">
      <c r="A26" s="9" t="s">
        <v>972</v>
      </c>
      <c r="B26" s="10">
        <v>145.21699077622691</v>
      </c>
      <c r="C26" s="10">
        <v>1282.1044783864049</v>
      </c>
      <c r="D26" s="10">
        <v>2159.8868312939667</v>
      </c>
      <c r="E26" s="10">
        <v>1193.1403548669934</v>
      </c>
      <c r="F26" s="10">
        <v>1587.9899014897467</v>
      </c>
      <c r="G26" s="10">
        <v>1568.5291249566801</v>
      </c>
      <c r="H26" s="10">
        <v>1126.5946286366623</v>
      </c>
      <c r="I26" s="10">
        <v>1002.8805186657801</v>
      </c>
      <c r="J26" s="9" t="s">
        <v>969</v>
      </c>
      <c r="K26" s="9" t="s">
        <v>0</v>
      </c>
      <c r="L26" s="9" t="s">
        <v>973</v>
      </c>
      <c r="M26" s="9" t="s">
        <v>1</v>
      </c>
      <c r="N26" s="9" t="s">
        <v>974</v>
      </c>
      <c r="O26" s="9" t="s">
        <v>2</v>
      </c>
    </row>
    <row r="27" spans="1:15" s="9" customFormat="1" x14ac:dyDescent="0.2">
      <c r="A27" s="9" t="s">
        <v>975</v>
      </c>
      <c r="B27" s="10">
        <v>8.3700635439849496</v>
      </c>
      <c r="C27" s="10">
        <v>13.0935725567929</v>
      </c>
      <c r="D27" s="10">
        <v>16.859511139151167</v>
      </c>
      <c r="E27" s="10">
        <v>20.757484764614464</v>
      </c>
      <c r="F27" s="10">
        <v>21.1589231469537</v>
      </c>
      <c r="G27" s="10">
        <v>12.612424119449008</v>
      </c>
      <c r="H27" s="10">
        <v>19.204354414935086</v>
      </c>
      <c r="I27" s="10">
        <v>20.203944104658131</v>
      </c>
      <c r="J27" s="9" t="s">
        <v>969</v>
      </c>
      <c r="K27" s="9" t="s">
        <v>66</v>
      </c>
      <c r="L27" s="9" t="s">
        <v>976</v>
      </c>
      <c r="M27" s="9" t="s">
        <v>1</v>
      </c>
      <c r="N27" s="9" t="s">
        <v>977</v>
      </c>
      <c r="O27" s="9" t="s">
        <v>2</v>
      </c>
    </row>
    <row r="28" spans="1:15" x14ac:dyDescent="0.2">
      <c r="A28" t="s">
        <v>978</v>
      </c>
      <c r="B28" s="1">
        <v>66.978812741507056</v>
      </c>
      <c r="C28" s="1">
        <v>69.286415840336502</v>
      </c>
      <c r="D28" s="1">
        <v>48.909047797518021</v>
      </c>
      <c r="E28" s="1">
        <v>53.211424973399893</v>
      </c>
      <c r="F28" s="1">
        <v>34.611640378330328</v>
      </c>
      <c r="G28" s="1">
        <v>22.167626741173603</v>
      </c>
      <c r="H28" s="1">
        <v>31.76654107102911</v>
      </c>
      <c r="I28" s="1">
        <v>28.702043255454999</v>
      </c>
      <c r="J28" t="s">
        <v>979</v>
      </c>
      <c r="K28" t="s">
        <v>37</v>
      </c>
      <c r="L28" t="s">
        <v>980</v>
      </c>
      <c r="M28" t="s">
        <v>981</v>
      </c>
      <c r="N28" t="s">
        <v>982</v>
      </c>
      <c r="O28" t="s">
        <v>2</v>
      </c>
    </row>
    <row r="29" spans="1:15" x14ac:dyDescent="0.2">
      <c r="A29" t="s">
        <v>983</v>
      </c>
      <c r="B29" s="1">
        <v>14.7581578165089</v>
      </c>
      <c r="C29" s="1">
        <v>16.159169840108049</v>
      </c>
      <c r="D29" s="1">
        <v>10.864747668198737</v>
      </c>
      <c r="E29" s="1">
        <v>13.575494111480609</v>
      </c>
      <c r="F29" s="1">
        <v>6.8990670278946666</v>
      </c>
      <c r="G29" s="1">
        <v>6.3612331771467607</v>
      </c>
      <c r="H29" s="1">
        <v>10.798462793011879</v>
      </c>
      <c r="I29" s="1">
        <v>12.983534364726859</v>
      </c>
      <c r="J29" t="s">
        <v>979</v>
      </c>
      <c r="K29" t="s">
        <v>44</v>
      </c>
      <c r="L29" t="s">
        <v>984</v>
      </c>
      <c r="M29" t="s">
        <v>1</v>
      </c>
      <c r="N29" t="s">
        <v>985</v>
      </c>
      <c r="O29" t="s">
        <v>2</v>
      </c>
    </row>
    <row r="30" spans="1:15" x14ac:dyDescent="0.2">
      <c r="A30" t="s">
        <v>986</v>
      </c>
      <c r="B30" s="1">
        <v>426.04137433545401</v>
      </c>
      <c r="C30" s="1">
        <v>360.44479737710753</v>
      </c>
      <c r="D30" s="1">
        <v>238.23719960891302</v>
      </c>
      <c r="E30" s="1">
        <v>326.14544078533964</v>
      </c>
      <c r="F30" s="1">
        <v>190.33337461270298</v>
      </c>
      <c r="G30" s="1">
        <v>298.65853974149098</v>
      </c>
      <c r="H30" s="1">
        <v>265.85826995880211</v>
      </c>
      <c r="I30" s="1">
        <v>216.72501116169204</v>
      </c>
      <c r="J30" t="s">
        <v>979</v>
      </c>
      <c r="K30" t="s">
        <v>135</v>
      </c>
      <c r="L30" t="s">
        <v>987</v>
      </c>
      <c r="M30" t="s">
        <v>1</v>
      </c>
      <c r="N30" t="s">
        <v>988</v>
      </c>
      <c r="O30" t="s">
        <v>2</v>
      </c>
    </row>
    <row r="31" spans="1:15" x14ac:dyDescent="0.2">
      <c r="A31" t="s">
        <v>989</v>
      </c>
      <c r="B31" s="1">
        <v>186.922963741709</v>
      </c>
      <c r="C31" s="1">
        <v>732.47250559041049</v>
      </c>
      <c r="D31" s="1">
        <v>692.94577290773748</v>
      </c>
      <c r="E31" s="1">
        <v>667.98952442571328</v>
      </c>
      <c r="F31" s="1">
        <v>726.12532528035172</v>
      </c>
      <c r="G31" s="1">
        <v>828.23473114722799</v>
      </c>
      <c r="H31" s="1">
        <v>669.97009657045464</v>
      </c>
      <c r="I31" s="1">
        <v>575.76222615481049</v>
      </c>
      <c r="J31" t="s">
        <v>979</v>
      </c>
      <c r="K31" t="s">
        <v>11</v>
      </c>
      <c r="L31" t="s">
        <v>990</v>
      </c>
      <c r="M31" t="s">
        <v>1</v>
      </c>
      <c r="N31" t="s">
        <v>991</v>
      </c>
      <c r="O31" t="s">
        <v>2</v>
      </c>
    </row>
    <row r="32" spans="1:15" x14ac:dyDescent="0.2">
      <c r="A32" t="s">
        <v>992</v>
      </c>
      <c r="B32" s="1">
        <v>426.75169740137449</v>
      </c>
      <c r="C32" s="1">
        <v>1983.9647580455601</v>
      </c>
      <c r="D32" s="1">
        <v>2069.9512732605267</v>
      </c>
      <c r="E32" s="1">
        <v>1892.2598307260403</v>
      </c>
      <c r="F32" s="1">
        <v>1684.2945273350899</v>
      </c>
      <c r="G32" s="1">
        <v>2315.5700274085771</v>
      </c>
      <c r="H32" s="1">
        <v>1883.2544668553189</v>
      </c>
      <c r="I32" s="1">
        <v>1511.2292292532129</v>
      </c>
      <c r="J32" t="s">
        <v>979</v>
      </c>
      <c r="K32" t="s">
        <v>0</v>
      </c>
      <c r="L32" t="s">
        <v>993</v>
      </c>
      <c r="M32" t="s">
        <v>1</v>
      </c>
      <c r="N32" t="s">
        <v>994</v>
      </c>
      <c r="O32" t="s">
        <v>2</v>
      </c>
    </row>
    <row r="33" spans="1:15" x14ac:dyDescent="0.2">
      <c r="A33" t="s">
        <v>995</v>
      </c>
      <c r="B33" s="1">
        <v>50.93295284130815</v>
      </c>
      <c r="C33" s="1">
        <v>65.282086751313344</v>
      </c>
      <c r="D33" s="1">
        <v>63.013719946422327</v>
      </c>
      <c r="E33" s="1">
        <v>46.620648041246262</v>
      </c>
      <c r="F33" s="1">
        <v>56.398097477825502</v>
      </c>
      <c r="G33" s="1">
        <v>41.885471598456604</v>
      </c>
      <c r="H33" s="1">
        <v>36.11147702998079</v>
      </c>
      <c r="I33" s="1">
        <v>36.520025231331694</v>
      </c>
      <c r="J33" t="s">
        <v>979</v>
      </c>
      <c r="K33" t="s">
        <v>66</v>
      </c>
      <c r="L33" t="s">
        <v>996</v>
      </c>
      <c r="M33" t="s">
        <v>1</v>
      </c>
      <c r="N33" t="s">
        <v>997</v>
      </c>
      <c r="O33" t="s">
        <v>2</v>
      </c>
    </row>
    <row r="34" spans="1:15" x14ac:dyDescent="0.2">
      <c r="A34" t="s">
        <v>998</v>
      </c>
      <c r="B34" s="1">
        <v>10.750706810996551</v>
      </c>
      <c r="C34" s="1">
        <v>6.2094222171058755</v>
      </c>
      <c r="D34" s="1">
        <v>34.685133937072628</v>
      </c>
      <c r="E34" s="1">
        <v>44.646602370861679</v>
      </c>
      <c r="F34" s="1">
        <v>123.50678300731936</v>
      </c>
      <c r="G34" s="1">
        <v>207.25912815725999</v>
      </c>
      <c r="H34" s="1">
        <v>272.6171093549429</v>
      </c>
      <c r="I34" s="1">
        <v>370.35591565383902</v>
      </c>
      <c r="J34" t="s">
        <v>999</v>
      </c>
      <c r="K34" t="s">
        <v>320</v>
      </c>
      <c r="L34" t="s">
        <v>1000</v>
      </c>
      <c r="M34" t="s">
        <v>1001</v>
      </c>
      <c r="N34" t="s">
        <v>1002</v>
      </c>
      <c r="O34" t="s">
        <v>1003</v>
      </c>
    </row>
    <row r="35" spans="1:15" x14ac:dyDescent="0.2">
      <c r="A35" t="s">
        <v>1004</v>
      </c>
      <c r="B35" s="1">
        <v>230.59485010050349</v>
      </c>
      <c r="C35" s="1">
        <v>591.43051854961402</v>
      </c>
      <c r="D35" s="1">
        <v>361.743260611089</v>
      </c>
      <c r="E35" s="1">
        <v>408.49706040625034</v>
      </c>
      <c r="F35" s="1">
        <v>256.32651287045468</v>
      </c>
      <c r="G35" s="1">
        <v>262.25204992129898</v>
      </c>
      <c r="H35" s="1">
        <v>220.54390016986576</v>
      </c>
      <c r="I35" s="1">
        <v>172.89901441315024</v>
      </c>
      <c r="J35" t="s">
        <v>1005</v>
      </c>
      <c r="K35" t="s">
        <v>11</v>
      </c>
      <c r="L35" t="s">
        <v>1006</v>
      </c>
      <c r="M35" t="s">
        <v>1</v>
      </c>
      <c r="N35" t="s">
        <v>1007</v>
      </c>
      <c r="O35" t="s">
        <v>2</v>
      </c>
    </row>
    <row r="36" spans="1:15" x14ac:dyDescent="0.2">
      <c r="A36" t="s">
        <v>1008</v>
      </c>
      <c r="B36" s="1">
        <v>344.69392557817503</v>
      </c>
      <c r="C36" s="1">
        <v>895.58958462685052</v>
      </c>
      <c r="D36" s="1">
        <v>598.48481384387424</v>
      </c>
      <c r="E36" s="1">
        <v>648.04651522008191</v>
      </c>
      <c r="F36" s="1">
        <v>423.12574374275033</v>
      </c>
      <c r="G36" s="1">
        <v>465.60219913613099</v>
      </c>
      <c r="H36" s="1">
        <v>407.14365305877027</v>
      </c>
      <c r="I36" s="1">
        <v>303.70736170588344</v>
      </c>
      <c r="J36" t="s">
        <v>1005</v>
      </c>
      <c r="K36" t="s">
        <v>0</v>
      </c>
      <c r="L36" t="s">
        <v>1009</v>
      </c>
      <c r="M36" t="s">
        <v>1</v>
      </c>
      <c r="N36" t="s">
        <v>1010</v>
      </c>
      <c r="O36" t="s">
        <v>2</v>
      </c>
    </row>
    <row r="37" spans="1:15" x14ac:dyDescent="0.2">
      <c r="A37" t="s">
        <v>1011</v>
      </c>
      <c r="B37" s="1">
        <v>55.0755964064493</v>
      </c>
      <c r="C37" s="1">
        <v>97.150588166837395</v>
      </c>
      <c r="D37" s="1">
        <v>104.2362940396031</v>
      </c>
      <c r="E37" s="1">
        <v>84.386180480738105</v>
      </c>
      <c r="F37" s="1">
        <v>83.262122493238294</v>
      </c>
      <c r="G37" s="1">
        <v>84.99837773561849</v>
      </c>
      <c r="H37" s="1">
        <v>73.205536564230812</v>
      </c>
      <c r="I37" s="1">
        <v>65.800077486643673</v>
      </c>
      <c r="J37" t="s">
        <v>1005</v>
      </c>
      <c r="K37" t="s">
        <v>66</v>
      </c>
      <c r="L37" t="s">
        <v>1012</v>
      </c>
      <c r="M37" t="s">
        <v>1</v>
      </c>
      <c r="N37" t="s">
        <v>1013</v>
      </c>
      <c r="O37" t="s">
        <v>2</v>
      </c>
    </row>
    <row r="38" spans="1:15" x14ac:dyDescent="0.2">
      <c r="A38" t="s">
        <v>1014</v>
      </c>
      <c r="B38" s="1">
        <v>3.3040316229276954</v>
      </c>
      <c r="C38" s="1">
        <v>5.0017609070449502</v>
      </c>
      <c r="D38" s="1">
        <v>1.4623094559537086</v>
      </c>
      <c r="E38" s="1">
        <v>4.1829200322939331</v>
      </c>
      <c r="F38" s="1">
        <v>5.7732720104806292</v>
      </c>
      <c r="G38" s="1">
        <v>1.0469181596919934</v>
      </c>
      <c r="H38" s="1">
        <v>1.4193957207686962</v>
      </c>
      <c r="I38" s="1">
        <v>10.198095108544964</v>
      </c>
      <c r="J38" t="s">
        <v>1015</v>
      </c>
      <c r="K38" t="s">
        <v>208</v>
      </c>
      <c r="L38" t="s">
        <v>1016</v>
      </c>
      <c r="M38" t="s">
        <v>1017</v>
      </c>
      <c r="N38" t="s">
        <v>1018</v>
      </c>
      <c r="O38" t="s">
        <v>2</v>
      </c>
    </row>
    <row r="39" spans="1:15" x14ac:dyDescent="0.2">
      <c r="A39" t="s">
        <v>1019</v>
      </c>
      <c r="B39" s="1">
        <v>3.0244943088565499</v>
      </c>
      <c r="C39" s="1">
        <v>13.35270896760785</v>
      </c>
      <c r="D39" s="1">
        <v>27.554478885689303</v>
      </c>
      <c r="E39" s="1">
        <v>25.751698769845735</v>
      </c>
      <c r="F39" s="1">
        <v>22.139860873008043</v>
      </c>
      <c r="G39" s="1">
        <v>17.087294831306533</v>
      </c>
      <c r="H39" s="1">
        <v>7.6726704926123057</v>
      </c>
      <c r="I39" s="1">
        <v>9.5821241227640215</v>
      </c>
      <c r="J39" t="s">
        <v>1020</v>
      </c>
      <c r="K39" t="s">
        <v>12</v>
      </c>
      <c r="L39" t="s">
        <v>1021</v>
      </c>
      <c r="M39" t="s">
        <v>890</v>
      </c>
      <c r="N39" t="s">
        <v>1022</v>
      </c>
      <c r="O39" t="s">
        <v>892</v>
      </c>
    </row>
    <row r="40" spans="1:15" x14ac:dyDescent="0.2">
      <c r="A40" t="s">
        <v>1023</v>
      </c>
      <c r="B40" s="1">
        <v>533.41549839726849</v>
      </c>
      <c r="C40" s="1">
        <v>358.20557479392698</v>
      </c>
      <c r="D40" s="1">
        <v>456.161800109127</v>
      </c>
      <c r="E40" s="1">
        <v>317.59339622184433</v>
      </c>
      <c r="F40" s="1">
        <v>633.79488230848563</v>
      </c>
      <c r="G40" s="1">
        <v>516.65480128751358</v>
      </c>
      <c r="H40" s="1">
        <v>503.58873296338919</v>
      </c>
      <c r="I40" s="1">
        <v>527.62343238041103</v>
      </c>
      <c r="J40" t="s">
        <v>1020</v>
      </c>
      <c r="K40" t="s">
        <v>28</v>
      </c>
      <c r="L40" t="s">
        <v>1024</v>
      </c>
      <c r="M40" t="s">
        <v>890</v>
      </c>
      <c r="N40" t="s">
        <v>1025</v>
      </c>
      <c r="O40" t="s">
        <v>892</v>
      </c>
    </row>
    <row r="41" spans="1:15" x14ac:dyDescent="0.2">
      <c r="A41" t="s">
        <v>1026</v>
      </c>
      <c r="B41" s="1">
        <v>240.93082703779999</v>
      </c>
      <c r="C41" s="1">
        <v>522.6575082585955</v>
      </c>
      <c r="D41" s="1">
        <v>3046.5586950293232</v>
      </c>
      <c r="E41" s="1">
        <v>2857.1030225749141</v>
      </c>
      <c r="F41" s="1">
        <v>9390.9953952114502</v>
      </c>
      <c r="G41" s="1">
        <v>15209.287319032033</v>
      </c>
      <c r="H41" s="1">
        <v>13478.475002061068</v>
      </c>
      <c r="I41" s="1">
        <v>9998.1192909499641</v>
      </c>
      <c r="J41" t="s">
        <v>1020</v>
      </c>
      <c r="K41" t="s">
        <v>13</v>
      </c>
      <c r="L41" t="s">
        <v>1027</v>
      </c>
      <c r="M41" t="s">
        <v>890</v>
      </c>
      <c r="N41" t="s">
        <v>1028</v>
      </c>
      <c r="O41" t="s">
        <v>892</v>
      </c>
    </row>
    <row r="42" spans="1:15" x14ac:dyDescent="0.2">
      <c r="A42" t="s">
        <v>1029</v>
      </c>
      <c r="B42" s="1">
        <v>53.897878809425002</v>
      </c>
      <c r="C42" s="1">
        <v>469.52533643714048</v>
      </c>
      <c r="D42" s="1">
        <v>3511.4539619694265</v>
      </c>
      <c r="E42" s="1">
        <v>3553.6337662236692</v>
      </c>
      <c r="F42" s="1">
        <v>7769.2199953002446</v>
      </c>
      <c r="G42" s="1">
        <v>12525.589847057699</v>
      </c>
      <c r="H42" s="1">
        <v>9993.4430887103354</v>
      </c>
      <c r="I42" s="1">
        <v>7740.448677798202</v>
      </c>
      <c r="J42" t="s">
        <v>1020</v>
      </c>
      <c r="K42" t="s">
        <v>10</v>
      </c>
      <c r="L42" t="s">
        <v>1030</v>
      </c>
      <c r="M42" t="s">
        <v>1</v>
      </c>
      <c r="N42" t="s">
        <v>1031</v>
      </c>
      <c r="O42" t="s">
        <v>2</v>
      </c>
    </row>
    <row r="43" spans="1:15" x14ac:dyDescent="0.2">
      <c r="A43" t="s">
        <v>1032</v>
      </c>
      <c r="B43" s="1">
        <v>66.165408872256648</v>
      </c>
      <c r="C43" s="1">
        <v>577.89690082166703</v>
      </c>
      <c r="D43" s="1">
        <v>4197.3266710204734</v>
      </c>
      <c r="E43" s="1">
        <v>4270.7502347978225</v>
      </c>
      <c r="F43" s="1">
        <v>8950.3727495924359</v>
      </c>
      <c r="G43" s="1">
        <v>13590.485171578199</v>
      </c>
      <c r="H43" s="1">
        <v>10880.269123240554</v>
      </c>
      <c r="I43" s="1">
        <v>8428.7589329163984</v>
      </c>
      <c r="J43" t="s">
        <v>1020</v>
      </c>
      <c r="K43" t="s">
        <v>11</v>
      </c>
      <c r="L43" t="s">
        <v>1033</v>
      </c>
      <c r="M43" t="s">
        <v>1</v>
      </c>
      <c r="N43" t="s">
        <v>1034</v>
      </c>
      <c r="O43" t="s">
        <v>2</v>
      </c>
    </row>
    <row r="44" spans="1:15" x14ac:dyDescent="0.2">
      <c r="A44" t="s">
        <v>1035</v>
      </c>
      <c r="B44" s="1">
        <v>67.173573641875493</v>
      </c>
      <c r="C44" s="1">
        <v>577.89690082166703</v>
      </c>
      <c r="D44" s="1">
        <v>4197.3266710204734</v>
      </c>
      <c r="E44" s="1">
        <v>4269.9799888384296</v>
      </c>
      <c r="F44" s="1">
        <v>8946.9577725278741</v>
      </c>
      <c r="G44" s="1">
        <v>13589.102040721367</v>
      </c>
      <c r="H44" s="1">
        <v>10880.142532189888</v>
      </c>
      <c r="I44" s="1">
        <v>8428.7032681161127</v>
      </c>
      <c r="J44" t="s">
        <v>1020</v>
      </c>
      <c r="K44" t="s">
        <v>0</v>
      </c>
      <c r="L44" t="s">
        <v>1036</v>
      </c>
      <c r="M44" t="s">
        <v>1</v>
      </c>
      <c r="N44" t="s">
        <v>1034</v>
      </c>
      <c r="O44" t="s">
        <v>2</v>
      </c>
    </row>
    <row r="45" spans="1:15" x14ac:dyDescent="0.2">
      <c r="A45" t="s">
        <v>1037</v>
      </c>
      <c r="B45" s="1">
        <v>844.33357660728393</v>
      </c>
      <c r="C45" s="1">
        <v>550.46790639400797</v>
      </c>
      <c r="D45" s="1">
        <v>663.41665113868237</v>
      </c>
      <c r="E45" s="1">
        <v>470.50515111665101</v>
      </c>
      <c r="F45" s="1">
        <v>772.39722658647622</v>
      </c>
      <c r="G45" s="1">
        <v>680.99513951013125</v>
      </c>
      <c r="H45" s="1">
        <v>694.44662694566887</v>
      </c>
      <c r="I45" s="1">
        <v>637.29258237306965</v>
      </c>
      <c r="J45" t="s">
        <v>1020</v>
      </c>
      <c r="K45" t="s">
        <v>66</v>
      </c>
      <c r="L45" t="s">
        <v>1038</v>
      </c>
      <c r="M45" t="s">
        <v>890</v>
      </c>
      <c r="N45" t="s">
        <v>1039</v>
      </c>
      <c r="O45" t="s">
        <v>2</v>
      </c>
    </row>
    <row r="46" spans="1:15" x14ac:dyDescent="0.2">
      <c r="A46" t="s">
        <v>1040</v>
      </c>
      <c r="B46" s="1">
        <v>963.10916220527406</v>
      </c>
      <c r="C46" s="1">
        <v>669.16082901575305</v>
      </c>
      <c r="D46" s="1">
        <v>760.87702159909338</v>
      </c>
      <c r="E46" s="1">
        <v>543.60947768467338</v>
      </c>
      <c r="F46" s="1">
        <v>930.32750482564973</v>
      </c>
      <c r="G46" s="1">
        <v>775.17250044924424</v>
      </c>
      <c r="H46" s="1">
        <v>780.32871412384281</v>
      </c>
      <c r="I46" s="1">
        <v>718.7207865386805</v>
      </c>
      <c r="J46" t="s">
        <v>1020</v>
      </c>
      <c r="K46" t="s">
        <v>148</v>
      </c>
      <c r="L46" t="s">
        <v>1041</v>
      </c>
      <c r="M46" t="s">
        <v>1</v>
      </c>
      <c r="N46" t="s">
        <v>1039</v>
      </c>
      <c r="O46" t="s">
        <v>2</v>
      </c>
    </row>
    <row r="47" spans="1:15" x14ac:dyDescent="0.2">
      <c r="A47" t="s">
        <v>1042</v>
      </c>
      <c r="B47" s="1">
        <v>69.824602028144554</v>
      </c>
      <c r="C47" s="1">
        <v>263.27468157210797</v>
      </c>
      <c r="D47" s="1">
        <v>1284.54546810789</v>
      </c>
      <c r="E47" s="1">
        <v>1758.6279123490258</v>
      </c>
      <c r="F47" s="1">
        <v>3466.4479524243566</v>
      </c>
      <c r="G47" s="1">
        <v>5808.2517638300733</v>
      </c>
      <c r="H47" s="1">
        <v>4400.6753002048054</v>
      </c>
      <c r="I47" s="1">
        <v>3267.9443362316015</v>
      </c>
      <c r="J47" t="s">
        <v>1020</v>
      </c>
      <c r="K47" t="s">
        <v>231</v>
      </c>
      <c r="L47" t="s">
        <v>1043</v>
      </c>
      <c r="M47" t="s">
        <v>890</v>
      </c>
      <c r="N47" t="s">
        <v>1044</v>
      </c>
      <c r="O47" t="s">
        <v>892</v>
      </c>
    </row>
    <row r="48" spans="1:15" x14ac:dyDescent="0.2">
      <c r="A48" t="s">
        <v>1045</v>
      </c>
      <c r="B48" s="1">
        <v>72.713903777372352</v>
      </c>
      <c r="C48" s="1">
        <v>1119.0751858983149</v>
      </c>
      <c r="D48" s="1">
        <v>1773.0923053965598</v>
      </c>
      <c r="E48" s="1">
        <v>1890.3380806020366</v>
      </c>
      <c r="F48" s="1">
        <v>1918.5698185354167</v>
      </c>
      <c r="G48" s="1">
        <v>1495.3926799041631</v>
      </c>
      <c r="H48" s="1">
        <v>898.36301342924401</v>
      </c>
      <c r="I48" s="1">
        <v>679.1168639223373</v>
      </c>
      <c r="J48" t="s">
        <v>1046</v>
      </c>
      <c r="K48" t="s">
        <v>14</v>
      </c>
      <c r="L48" t="s">
        <v>1047</v>
      </c>
      <c r="M48" t="s">
        <v>1048</v>
      </c>
      <c r="N48" t="s">
        <v>1049</v>
      </c>
      <c r="O48" t="s">
        <v>892</v>
      </c>
    </row>
    <row r="49" spans="1:15" x14ac:dyDescent="0.2">
      <c r="A49" t="s">
        <v>1137</v>
      </c>
      <c r="B49" s="1">
        <v>231.7060956734525</v>
      </c>
      <c r="C49" s="1">
        <v>165.40045836391448</v>
      </c>
      <c r="D49" s="1">
        <v>119.47482810786471</v>
      </c>
      <c r="E49" s="1">
        <v>142.62608176874775</v>
      </c>
      <c r="F49" s="1">
        <v>88.778455001335843</v>
      </c>
      <c r="G49" s="1">
        <v>99.40343776968291</v>
      </c>
      <c r="H49" s="1">
        <v>101.81920380465668</v>
      </c>
      <c r="I49" s="1">
        <v>82.936624460619228</v>
      </c>
      <c r="J49" t="s">
        <v>1138</v>
      </c>
      <c r="K49" t="s">
        <v>130</v>
      </c>
      <c r="L49" t="s">
        <v>1139</v>
      </c>
      <c r="M49" t="s">
        <v>1</v>
      </c>
      <c r="N49" t="s">
        <v>1140</v>
      </c>
      <c r="O49" t="s">
        <v>2</v>
      </c>
    </row>
  </sheetData>
  <conditionalFormatting sqref="J17:XFD18 A17:A1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9:XFD21 A19:A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H1" sqref="H1:H1048576"/>
    </sheetView>
  </sheetViews>
  <sheetFormatPr baseColWidth="10" defaultRowHeight="16" x14ac:dyDescent="0.2"/>
  <cols>
    <col min="1" max="1" width="25.83203125" customWidth="1"/>
    <col min="10" max="10" width="31.5" customWidth="1"/>
    <col min="11" max="11" width="40.1640625" customWidth="1"/>
  </cols>
  <sheetData>
    <row r="1" spans="1:15" s="5" customFormat="1" x14ac:dyDescent="0.2">
      <c r="A1" s="5" t="s">
        <v>431</v>
      </c>
      <c r="B1" s="5" t="s">
        <v>513</v>
      </c>
      <c r="C1" s="5" t="s">
        <v>514</v>
      </c>
      <c r="D1" s="5" t="s">
        <v>515</v>
      </c>
      <c r="E1" s="5" t="s">
        <v>516</v>
      </c>
      <c r="F1" s="5" t="s">
        <v>517</v>
      </c>
      <c r="G1" s="5" t="s">
        <v>518</v>
      </c>
      <c r="H1" s="5" t="s">
        <v>519</v>
      </c>
      <c r="I1" s="5" t="s">
        <v>520</v>
      </c>
      <c r="J1" s="5" t="s">
        <v>5</v>
      </c>
      <c r="K1" s="5" t="s">
        <v>228</v>
      </c>
      <c r="L1" s="5" t="s">
        <v>229</v>
      </c>
      <c r="M1" s="5" t="s">
        <v>6</v>
      </c>
      <c r="N1" s="5" t="s">
        <v>230</v>
      </c>
      <c r="O1" s="5" t="s">
        <v>8</v>
      </c>
    </row>
    <row r="2" spans="1:15" x14ac:dyDescent="0.2">
      <c r="A2" s="11" t="s">
        <v>1141</v>
      </c>
      <c r="B2" s="12">
        <v>43.926215599999999</v>
      </c>
      <c r="C2" s="12">
        <v>6.2529378643333331</v>
      </c>
      <c r="D2" s="12">
        <v>2.0666366576666668</v>
      </c>
      <c r="E2" s="12">
        <v>4.1476557850000004</v>
      </c>
      <c r="F2" s="12">
        <v>3.4892254380000001</v>
      </c>
      <c r="G2" s="12">
        <v>4.2523125533333337</v>
      </c>
      <c r="H2" s="12">
        <v>2.047075983</v>
      </c>
      <c r="I2" s="12">
        <v>0.98234595349999998</v>
      </c>
      <c r="J2" s="11" t="s">
        <v>1142</v>
      </c>
      <c r="K2" s="11" t="s">
        <v>1143</v>
      </c>
      <c r="L2" s="11" t="s">
        <v>1144</v>
      </c>
      <c r="M2" s="11" t="s">
        <v>1145</v>
      </c>
      <c r="N2" s="11" t="s">
        <v>1146</v>
      </c>
      <c r="O2" s="11" t="s">
        <v>1147</v>
      </c>
    </row>
    <row r="3" spans="1:15" x14ac:dyDescent="0.2">
      <c r="A3" s="11" t="s">
        <v>1148</v>
      </c>
      <c r="B3" s="12">
        <v>26.652221959999999</v>
      </c>
      <c r="C3" s="12">
        <v>3.4878929979999995</v>
      </c>
      <c r="D3" s="12">
        <v>2.0908909323333331</v>
      </c>
      <c r="E3" s="12">
        <v>2.1219591726666667</v>
      </c>
      <c r="F3" s="12">
        <v>0.312960287</v>
      </c>
      <c r="G3" s="12">
        <v>7.3107197176666672</v>
      </c>
      <c r="H3" s="12">
        <v>2.4586026555</v>
      </c>
      <c r="I3" s="12">
        <v>0</v>
      </c>
      <c r="J3" s="11" t="s">
        <v>1142</v>
      </c>
      <c r="K3" s="11" t="s">
        <v>34</v>
      </c>
      <c r="L3" s="11" t="s">
        <v>1149</v>
      </c>
      <c r="M3" s="11" t="s">
        <v>1145</v>
      </c>
      <c r="N3" s="11" t="s">
        <v>1150</v>
      </c>
      <c r="O3" s="11" t="s">
        <v>2</v>
      </c>
    </row>
    <row r="4" spans="1:15" x14ac:dyDescent="0.2">
      <c r="A4" s="11" t="s">
        <v>1151</v>
      </c>
      <c r="B4" s="12">
        <v>4.5917337064999995</v>
      </c>
      <c r="C4" s="12">
        <v>23.224571736666665</v>
      </c>
      <c r="D4" s="12">
        <v>32.872152333333332</v>
      </c>
      <c r="E4" s="12">
        <v>32.227223590000001</v>
      </c>
      <c r="F4" s="12">
        <v>24.671276933333331</v>
      </c>
      <c r="G4" s="12">
        <v>37.854232723333332</v>
      </c>
      <c r="H4" s="12">
        <v>19.713690095</v>
      </c>
      <c r="I4" s="12">
        <v>10.005274611499999</v>
      </c>
      <c r="J4" s="11" t="s">
        <v>1142</v>
      </c>
      <c r="K4" s="11" t="s">
        <v>232</v>
      </c>
      <c r="L4" s="11" t="s">
        <v>1152</v>
      </c>
      <c r="M4" s="11" t="s">
        <v>1145</v>
      </c>
      <c r="N4" s="11" t="s">
        <v>1153</v>
      </c>
      <c r="O4" s="11" t="s">
        <v>1147</v>
      </c>
    </row>
    <row r="5" spans="1:15" x14ac:dyDescent="0.2">
      <c r="A5" s="11" t="s">
        <v>1154</v>
      </c>
      <c r="B5" s="12">
        <v>255.58815255000002</v>
      </c>
      <c r="C5" s="12">
        <v>17.2435258</v>
      </c>
      <c r="D5" s="12">
        <v>18.152040673333335</v>
      </c>
      <c r="E5" s="12">
        <v>14.076902688666665</v>
      </c>
      <c r="F5" s="12">
        <v>10.373003399333333</v>
      </c>
      <c r="G5" s="12">
        <v>9.6479856790000014</v>
      </c>
      <c r="H5" s="12">
        <v>22.976870689999998</v>
      </c>
      <c r="I5" s="12">
        <v>29.013276205</v>
      </c>
      <c r="J5" s="11" t="s">
        <v>1142</v>
      </c>
      <c r="K5" s="11" t="s">
        <v>233</v>
      </c>
      <c r="L5" s="11" t="s">
        <v>1155</v>
      </c>
      <c r="M5" s="11" t="s">
        <v>1145</v>
      </c>
      <c r="N5" s="11" t="s">
        <v>1156</v>
      </c>
      <c r="O5" s="11" t="s">
        <v>1147</v>
      </c>
    </row>
    <row r="6" spans="1:15" x14ac:dyDescent="0.2">
      <c r="A6" s="11" t="s">
        <v>1157</v>
      </c>
      <c r="B6" s="12">
        <v>46.171666305000002</v>
      </c>
      <c r="C6" s="12">
        <v>89.38721237</v>
      </c>
      <c r="D6" s="12">
        <v>69.39452215</v>
      </c>
      <c r="E6" s="12">
        <v>44.906400409999996</v>
      </c>
      <c r="F6" s="12">
        <v>17.894881603333335</v>
      </c>
      <c r="G6" s="12">
        <v>22.840201543333333</v>
      </c>
      <c r="H6" s="12">
        <v>94.023181679999993</v>
      </c>
      <c r="I6" s="12">
        <v>80.573773209999999</v>
      </c>
      <c r="J6" s="11" t="s">
        <v>1142</v>
      </c>
      <c r="K6" s="11" t="s">
        <v>233</v>
      </c>
      <c r="L6" s="11" t="s">
        <v>1158</v>
      </c>
      <c r="M6" s="11" t="s">
        <v>1145</v>
      </c>
      <c r="N6" s="11" t="s">
        <v>1159</v>
      </c>
      <c r="O6" s="11" t="s">
        <v>1147</v>
      </c>
    </row>
    <row r="7" spans="1:15" x14ac:dyDescent="0.2">
      <c r="A7" s="11" t="s">
        <v>1160</v>
      </c>
      <c r="B7" s="12">
        <v>0.64385104199999998</v>
      </c>
      <c r="C7" s="12">
        <v>3.0942577746666671</v>
      </c>
      <c r="D7" s="12">
        <v>12.907130053333333</v>
      </c>
      <c r="E7" s="12">
        <v>10.803431063666666</v>
      </c>
      <c r="F7" s="12">
        <v>6.6952504270000004</v>
      </c>
      <c r="G7" s="12">
        <v>6.0099361756666667</v>
      </c>
      <c r="H7" s="12">
        <v>14.785927410499999</v>
      </c>
      <c r="I7" s="12">
        <v>8.5115540060000008</v>
      </c>
      <c r="J7" s="11" t="s">
        <v>1142</v>
      </c>
      <c r="K7" s="11" t="s">
        <v>323</v>
      </c>
      <c r="L7" s="11" t="s">
        <v>1161</v>
      </c>
      <c r="M7" s="11" t="s">
        <v>1145</v>
      </c>
      <c r="N7" s="11" t="s">
        <v>1162</v>
      </c>
      <c r="O7" s="11" t="s">
        <v>1147</v>
      </c>
    </row>
    <row r="8" spans="1:15" x14ac:dyDescent="0.2">
      <c r="A8" s="11" t="s">
        <v>1163</v>
      </c>
      <c r="B8" s="12">
        <v>17.443546470000001</v>
      </c>
      <c r="C8" s="12">
        <v>9.0812675873333344</v>
      </c>
      <c r="D8" s="12">
        <v>9.9582568680000012</v>
      </c>
      <c r="E8" s="12">
        <v>12.049351535333335</v>
      </c>
      <c r="F8" s="12">
        <v>14.600550166</v>
      </c>
      <c r="G8" s="12">
        <v>5.2576371553333336</v>
      </c>
      <c r="H8" s="12">
        <v>3.2816559994999999</v>
      </c>
      <c r="I8" s="12">
        <v>3.4988158624999999</v>
      </c>
      <c r="J8" s="11" t="s">
        <v>1142</v>
      </c>
      <c r="K8" s="11" t="s">
        <v>324</v>
      </c>
      <c r="L8" s="11" t="s">
        <v>1164</v>
      </c>
      <c r="M8" s="11" t="s">
        <v>1</v>
      </c>
      <c r="N8" s="11" t="s">
        <v>1165</v>
      </c>
      <c r="O8" s="11" t="s">
        <v>2</v>
      </c>
    </row>
    <row r="9" spans="1:15" x14ac:dyDescent="0.2">
      <c r="A9" s="11" t="s">
        <v>1166</v>
      </c>
      <c r="B9" s="12">
        <v>20.018950635000003</v>
      </c>
      <c r="C9" s="12">
        <v>72.467897786666668</v>
      </c>
      <c r="D9" s="12">
        <v>96.406324353333332</v>
      </c>
      <c r="E9" s="12">
        <v>88.361589726666651</v>
      </c>
      <c r="F9" s="12">
        <v>100.78684556666667</v>
      </c>
      <c r="G9" s="12">
        <v>98.508501263333343</v>
      </c>
      <c r="H9" s="12">
        <v>56.183842599999998</v>
      </c>
      <c r="I9" s="12">
        <v>49.804154629999999</v>
      </c>
      <c r="J9" s="11" t="s">
        <v>1142</v>
      </c>
      <c r="K9" s="11" t="s">
        <v>9</v>
      </c>
      <c r="L9" s="11" t="s">
        <v>1167</v>
      </c>
      <c r="M9" s="11" t="s">
        <v>1145</v>
      </c>
      <c r="N9" s="11" t="s">
        <v>1168</v>
      </c>
      <c r="O9" s="11" t="s">
        <v>1147</v>
      </c>
    </row>
    <row r="10" spans="1:15" x14ac:dyDescent="0.2">
      <c r="A10" s="11" t="s">
        <v>1169</v>
      </c>
      <c r="B10" s="12">
        <v>5.3203611620000002</v>
      </c>
      <c r="C10" s="12">
        <v>8.746090804333333</v>
      </c>
      <c r="D10" s="12">
        <v>9.9582568680000012</v>
      </c>
      <c r="E10" s="12">
        <v>10.229564783333332</v>
      </c>
      <c r="F10" s="12">
        <v>9.9026237646666662</v>
      </c>
      <c r="G10" s="12">
        <v>3.7180725356666664</v>
      </c>
      <c r="H10" s="12">
        <v>3.6905433275000004</v>
      </c>
      <c r="I10" s="12">
        <v>3.9495854894999995</v>
      </c>
      <c r="J10" s="11" t="s">
        <v>1142</v>
      </c>
      <c r="K10" s="11" t="s">
        <v>9</v>
      </c>
      <c r="L10" s="11" t="s">
        <v>1170</v>
      </c>
      <c r="M10" s="11" t="s">
        <v>1145</v>
      </c>
      <c r="N10" s="11" t="s">
        <v>1171</v>
      </c>
      <c r="O10" s="11" t="s">
        <v>1147</v>
      </c>
    </row>
    <row r="11" spans="1:15" x14ac:dyDescent="0.2">
      <c r="A11" s="11" t="s">
        <v>1172</v>
      </c>
      <c r="B11" s="12">
        <v>23.432966749999999</v>
      </c>
      <c r="C11" s="12">
        <v>45.942568596666661</v>
      </c>
      <c r="D11" s="12">
        <v>71.474300773333326</v>
      </c>
      <c r="E11" s="12">
        <v>56.115268446666668</v>
      </c>
      <c r="F11" s="12">
        <v>64.425250630000008</v>
      </c>
      <c r="G11" s="12">
        <v>59.653891319999993</v>
      </c>
      <c r="H11" s="12">
        <v>31.959195179999998</v>
      </c>
      <c r="I11" s="12">
        <v>29.854210430000002</v>
      </c>
      <c r="J11" s="11" t="s">
        <v>1142</v>
      </c>
      <c r="K11" s="11" t="s">
        <v>12</v>
      </c>
      <c r="L11" s="11" t="s">
        <v>1173</v>
      </c>
      <c r="M11" s="11" t="s">
        <v>1145</v>
      </c>
      <c r="N11" s="11" t="s">
        <v>1174</v>
      </c>
      <c r="O11" s="11" t="s">
        <v>1147</v>
      </c>
    </row>
    <row r="12" spans="1:15" x14ac:dyDescent="0.2">
      <c r="A12" s="11" t="s">
        <v>1175</v>
      </c>
      <c r="B12" s="12">
        <v>4.0326590785</v>
      </c>
      <c r="C12" s="12">
        <v>6.4901177866666666</v>
      </c>
      <c r="D12" s="12">
        <v>7.0336379533333337</v>
      </c>
      <c r="E12" s="12">
        <v>5.8597579206666666</v>
      </c>
      <c r="F12" s="12">
        <v>9.9526604750000001</v>
      </c>
      <c r="G12" s="12">
        <v>4.3928222113333328</v>
      </c>
      <c r="H12" s="12">
        <v>0.40888732799999999</v>
      </c>
      <c r="I12" s="12">
        <v>4.4811618160000002</v>
      </c>
      <c r="J12" s="11" t="s">
        <v>1142</v>
      </c>
      <c r="K12" s="11" t="s">
        <v>12</v>
      </c>
      <c r="L12" s="11" t="s">
        <v>1176</v>
      </c>
      <c r="M12" s="11" t="s">
        <v>1145</v>
      </c>
      <c r="N12" s="11" t="s">
        <v>1177</v>
      </c>
      <c r="O12" s="11" t="s">
        <v>1147</v>
      </c>
    </row>
    <row r="13" spans="1:15" x14ac:dyDescent="0.2">
      <c r="A13" s="11" t="s">
        <v>1178</v>
      </c>
      <c r="B13" s="12">
        <v>433.78364269999997</v>
      </c>
      <c r="C13" s="12">
        <v>131.93970956666666</v>
      </c>
      <c r="D13" s="12">
        <v>191.83339503333332</v>
      </c>
      <c r="E13" s="12">
        <v>234.07416456666667</v>
      </c>
      <c r="F13" s="12">
        <v>317.27163153333339</v>
      </c>
      <c r="G13" s="12">
        <v>338.79462073333332</v>
      </c>
      <c r="H13" s="12">
        <v>628.19979405000004</v>
      </c>
      <c r="I13" s="12">
        <v>863.3689905</v>
      </c>
      <c r="J13" s="11" t="s">
        <v>1142</v>
      </c>
      <c r="K13" s="11" t="s">
        <v>90</v>
      </c>
      <c r="L13" s="11" t="s">
        <v>1179</v>
      </c>
      <c r="M13" s="11" t="s">
        <v>1180</v>
      </c>
      <c r="N13" s="11" t="s">
        <v>1181</v>
      </c>
      <c r="O13" s="11" t="s">
        <v>1147</v>
      </c>
    </row>
    <row r="14" spans="1:15" x14ac:dyDescent="0.2">
      <c r="A14" s="11" t="s">
        <v>1182</v>
      </c>
      <c r="B14" s="12">
        <v>3.5835689369999999</v>
      </c>
      <c r="C14" s="12">
        <v>18.571510521</v>
      </c>
      <c r="D14" s="12">
        <v>45.380101679999996</v>
      </c>
      <c r="E14" s="12">
        <v>34.330159729999998</v>
      </c>
      <c r="F14" s="12">
        <v>57.306812906666664</v>
      </c>
      <c r="G14" s="12">
        <v>49.085458690000003</v>
      </c>
      <c r="H14" s="12">
        <v>62.802580835000001</v>
      </c>
      <c r="I14" s="12">
        <v>179.55070115000001</v>
      </c>
      <c r="J14" s="11" t="s">
        <v>1142</v>
      </c>
      <c r="K14" s="11" t="s">
        <v>90</v>
      </c>
      <c r="L14" s="11" t="s">
        <v>1183</v>
      </c>
      <c r="M14" s="11" t="s">
        <v>1184</v>
      </c>
      <c r="N14" s="11" t="s">
        <v>1185</v>
      </c>
      <c r="O14" s="11" t="s">
        <v>1147</v>
      </c>
    </row>
    <row r="15" spans="1:15" x14ac:dyDescent="0.2">
      <c r="A15" s="11" t="s">
        <v>1186</v>
      </c>
      <c r="B15" s="12">
        <v>14.698589479999999</v>
      </c>
      <c r="C15" s="12">
        <v>7.837077060666668</v>
      </c>
      <c r="D15" s="12">
        <v>12.278548574666667</v>
      </c>
      <c r="E15" s="12">
        <v>8.4402604496666669</v>
      </c>
      <c r="F15" s="12">
        <v>6.7401516609999996</v>
      </c>
      <c r="G15" s="12">
        <v>6.0888205933333337</v>
      </c>
      <c r="H15" s="12">
        <v>6.1359492619999996</v>
      </c>
      <c r="I15" s="12">
        <v>13.504090470000001</v>
      </c>
      <c r="J15" s="11" t="s">
        <v>1142</v>
      </c>
      <c r="K15" s="11" t="s">
        <v>197</v>
      </c>
      <c r="L15" s="11" t="s">
        <v>1187</v>
      </c>
      <c r="M15" s="11" t="s">
        <v>1145</v>
      </c>
      <c r="N15" s="11" t="s">
        <v>1188</v>
      </c>
      <c r="O15" s="11" t="s">
        <v>1147</v>
      </c>
    </row>
    <row r="16" spans="1:15" x14ac:dyDescent="0.2">
      <c r="A16" s="11" t="s">
        <v>1189</v>
      </c>
      <c r="B16" s="12">
        <v>4.8712710205</v>
      </c>
      <c r="C16" s="12">
        <v>184.68610120000002</v>
      </c>
      <c r="D16" s="12">
        <v>264.06460163333333</v>
      </c>
      <c r="E16" s="12">
        <v>233.51621120000001</v>
      </c>
      <c r="F16" s="12">
        <v>228.21199506666667</v>
      </c>
      <c r="G16" s="12">
        <v>200.19620703333331</v>
      </c>
      <c r="H16" s="12">
        <v>145.55090304999999</v>
      </c>
      <c r="I16" s="12">
        <v>184.15940574999999</v>
      </c>
      <c r="J16" s="11" t="s">
        <v>1142</v>
      </c>
      <c r="K16" s="11" t="s">
        <v>197</v>
      </c>
      <c r="L16" s="11" t="s">
        <v>1190</v>
      </c>
      <c r="M16" s="11" t="s">
        <v>1145</v>
      </c>
      <c r="N16" s="11" t="s">
        <v>1191</v>
      </c>
      <c r="O16" s="11" t="s">
        <v>1147</v>
      </c>
    </row>
    <row r="17" spans="1:15" x14ac:dyDescent="0.2">
      <c r="A17" s="11" t="s">
        <v>1192</v>
      </c>
      <c r="B17" s="12">
        <v>66.749691569999996</v>
      </c>
      <c r="C17" s="12">
        <v>24.123811903333333</v>
      </c>
      <c r="D17" s="12">
        <v>13.692349484999999</v>
      </c>
      <c r="E17" s="12">
        <v>22.455237556666663</v>
      </c>
      <c r="F17" s="12">
        <v>9.2369374333333329</v>
      </c>
      <c r="G17" s="12">
        <v>14.220586822333333</v>
      </c>
      <c r="H17" s="12">
        <v>25.018667985</v>
      </c>
      <c r="I17" s="12">
        <v>32.02091909</v>
      </c>
      <c r="J17" s="11" t="s">
        <v>1142</v>
      </c>
      <c r="K17" s="11" t="s">
        <v>26</v>
      </c>
      <c r="L17" s="11" t="s">
        <v>1193</v>
      </c>
      <c r="M17" s="11" t="s">
        <v>1145</v>
      </c>
      <c r="N17" s="11" t="s">
        <v>1194</v>
      </c>
      <c r="O17" s="11" t="s">
        <v>1147</v>
      </c>
    </row>
    <row r="18" spans="1:15" x14ac:dyDescent="0.2">
      <c r="A18" s="11" t="s">
        <v>1195</v>
      </c>
      <c r="B18" s="12">
        <v>5.5151220624999997</v>
      </c>
      <c r="C18" s="12">
        <v>26.544136216666669</v>
      </c>
      <c r="D18" s="12">
        <v>41.138698963333333</v>
      </c>
      <c r="E18" s="12">
        <v>42.704673516666666</v>
      </c>
      <c r="F18" s="12">
        <v>43.27580334666667</v>
      </c>
      <c r="G18" s="12">
        <v>33.791295043333328</v>
      </c>
      <c r="H18" s="12">
        <v>22.119505869999998</v>
      </c>
      <c r="I18" s="12">
        <v>36.475546455</v>
      </c>
      <c r="J18" s="11" t="s">
        <v>1142</v>
      </c>
      <c r="K18" s="11" t="s">
        <v>26</v>
      </c>
      <c r="L18" s="11" t="s">
        <v>1196</v>
      </c>
      <c r="M18" s="11" t="s">
        <v>1145</v>
      </c>
      <c r="N18" s="11" t="s">
        <v>1197</v>
      </c>
      <c r="O18" s="11" t="s">
        <v>1147</v>
      </c>
    </row>
    <row r="19" spans="1:15" x14ac:dyDescent="0.2">
      <c r="A19" s="11" t="s">
        <v>1198</v>
      </c>
      <c r="B19" s="12">
        <v>32.22691236</v>
      </c>
      <c r="C19" s="12">
        <v>1193.0411117666665</v>
      </c>
      <c r="D19" s="12">
        <v>1298.8512276666668</v>
      </c>
      <c r="E19" s="12">
        <v>1629.1475843333335</v>
      </c>
      <c r="F19" s="12">
        <v>1427.2982353333334</v>
      </c>
      <c r="G19" s="12">
        <v>1403.9429796666666</v>
      </c>
      <c r="H19" s="12">
        <v>869.57042805000003</v>
      </c>
      <c r="I19" s="12">
        <v>702.19250295000006</v>
      </c>
      <c r="J19" s="11" t="s">
        <v>1142</v>
      </c>
      <c r="K19" s="11" t="s">
        <v>14</v>
      </c>
      <c r="L19" s="11" t="s">
        <v>1199</v>
      </c>
      <c r="M19" s="11" t="s">
        <v>1145</v>
      </c>
      <c r="N19" s="11" t="s">
        <v>1200</v>
      </c>
      <c r="O19" s="11" t="s">
        <v>1147</v>
      </c>
    </row>
    <row r="20" spans="1:15" x14ac:dyDescent="0.2">
      <c r="A20" s="11" t="s">
        <v>1201</v>
      </c>
      <c r="B20" s="12">
        <v>21.476205550000003</v>
      </c>
      <c r="C20" s="12">
        <v>249.84690046666665</v>
      </c>
      <c r="D20" s="12">
        <v>402.96786433333335</v>
      </c>
      <c r="E20" s="12">
        <v>579.26608196666666</v>
      </c>
      <c r="F20" s="12">
        <v>569.55191909999996</v>
      </c>
      <c r="G20" s="12">
        <v>495.1371403</v>
      </c>
      <c r="H20" s="12">
        <v>363.23774420000001</v>
      </c>
      <c r="I20" s="12">
        <v>310.77709929999997</v>
      </c>
      <c r="J20" s="11" t="s">
        <v>1142</v>
      </c>
      <c r="K20" s="11" t="s">
        <v>14</v>
      </c>
      <c r="L20" s="11" t="s">
        <v>1202</v>
      </c>
      <c r="M20" s="11" t="s">
        <v>1145</v>
      </c>
      <c r="N20" s="11" t="s">
        <v>1203</v>
      </c>
      <c r="O20" s="11" t="s">
        <v>1147</v>
      </c>
    </row>
    <row r="21" spans="1:15" x14ac:dyDescent="0.2">
      <c r="A21" s="11" t="s">
        <v>1204</v>
      </c>
      <c r="B21" s="12">
        <v>47.095054664999999</v>
      </c>
      <c r="C21" s="12">
        <v>1365.1338306666667</v>
      </c>
      <c r="D21" s="12">
        <v>1716.1814779999997</v>
      </c>
      <c r="E21" s="12">
        <v>2079.9379276666668</v>
      </c>
      <c r="F21" s="12">
        <v>1714.9276023333334</v>
      </c>
      <c r="G21" s="12">
        <v>1537.2356600000001</v>
      </c>
      <c r="H21" s="12">
        <v>1022.4601880499999</v>
      </c>
      <c r="I21" s="12">
        <v>922.12159989999998</v>
      </c>
      <c r="J21" s="11" t="s">
        <v>1142</v>
      </c>
      <c r="K21" s="11" t="s">
        <v>203</v>
      </c>
      <c r="L21" s="11" t="s">
        <v>1205</v>
      </c>
      <c r="M21" s="11" t="s">
        <v>1145</v>
      </c>
      <c r="N21" s="11" t="s">
        <v>1206</v>
      </c>
      <c r="O21" s="11" t="s">
        <v>1147</v>
      </c>
    </row>
    <row r="22" spans="1:15" x14ac:dyDescent="0.2">
      <c r="A22" s="11" t="s">
        <v>1207</v>
      </c>
      <c r="B22" s="12">
        <v>1.2877020834999999</v>
      </c>
      <c r="C22" s="12">
        <v>54.250195803333334</v>
      </c>
      <c r="D22" s="12">
        <v>75.726815799999997</v>
      </c>
      <c r="E22" s="12">
        <v>124.37369358000001</v>
      </c>
      <c r="F22" s="12">
        <v>142.80376353333335</v>
      </c>
      <c r="G22" s="12">
        <v>97.275037383333327</v>
      </c>
      <c r="H22" s="12">
        <v>62.327709894999998</v>
      </c>
      <c r="I22" s="12">
        <v>79.914654060000004</v>
      </c>
      <c r="J22" s="11" t="s">
        <v>1142</v>
      </c>
      <c r="K22" s="11" t="s">
        <v>203</v>
      </c>
      <c r="L22" s="11" t="s">
        <v>1208</v>
      </c>
      <c r="M22" s="11" t="s">
        <v>1145</v>
      </c>
      <c r="N22" s="11" t="s">
        <v>1209</v>
      </c>
      <c r="O22" s="11" t="s">
        <v>1147</v>
      </c>
    </row>
    <row r="23" spans="1:15" x14ac:dyDescent="0.2">
      <c r="A23" s="11" t="s">
        <v>1210</v>
      </c>
      <c r="B23" s="12">
        <v>109.752518835</v>
      </c>
      <c r="C23" s="12">
        <v>28.982465146666666</v>
      </c>
      <c r="D23" s="12">
        <v>41.16295324</v>
      </c>
      <c r="E23" s="12">
        <v>46.22232120333333</v>
      </c>
      <c r="F23" s="12">
        <v>62.239281706666667</v>
      </c>
      <c r="G23" s="12">
        <v>74.61881511</v>
      </c>
      <c r="H23" s="12">
        <v>180.06107789999999</v>
      </c>
      <c r="I23" s="12">
        <v>182.80709684999999</v>
      </c>
      <c r="J23" s="11" t="s">
        <v>1142</v>
      </c>
      <c r="K23" s="11" t="s">
        <v>234</v>
      </c>
      <c r="L23" s="11" t="s">
        <v>1211</v>
      </c>
      <c r="M23" s="11" t="s">
        <v>1145</v>
      </c>
      <c r="N23" s="11" t="s">
        <v>1212</v>
      </c>
      <c r="O23" s="11" t="s">
        <v>1147</v>
      </c>
    </row>
    <row r="24" spans="1:15" x14ac:dyDescent="0.2">
      <c r="A24" s="11" t="s">
        <v>1213</v>
      </c>
      <c r="B24" s="12">
        <v>2.5754041674999999</v>
      </c>
      <c r="C24" s="12">
        <v>1.1603963316666668</v>
      </c>
      <c r="D24" s="12">
        <v>12.629220726666667</v>
      </c>
      <c r="E24" s="12">
        <v>3.999925092666667</v>
      </c>
      <c r="F24" s="12">
        <v>18.102220298999999</v>
      </c>
      <c r="G24" s="12">
        <v>13.932940529</v>
      </c>
      <c r="H24" s="12">
        <v>14.337449916499999</v>
      </c>
      <c r="I24" s="12">
        <v>33.164878444999999</v>
      </c>
      <c r="J24" s="11" t="s">
        <v>1142</v>
      </c>
      <c r="K24" s="11" t="s">
        <v>234</v>
      </c>
      <c r="L24" s="11" t="s">
        <v>1214</v>
      </c>
      <c r="M24" s="11" t="s">
        <v>1145</v>
      </c>
      <c r="N24" s="11" t="s">
        <v>1215</v>
      </c>
      <c r="O24" s="11" t="s">
        <v>1147</v>
      </c>
    </row>
    <row r="25" spans="1:15" x14ac:dyDescent="0.2">
      <c r="A25" s="11" t="s">
        <v>1216</v>
      </c>
      <c r="B25" s="12">
        <v>43.257156485000003</v>
      </c>
      <c r="C25" s="12">
        <v>17.400943283333334</v>
      </c>
      <c r="D25" s="12">
        <v>13.330565025333334</v>
      </c>
      <c r="E25" s="12">
        <v>12.7166239</v>
      </c>
      <c r="F25" s="12">
        <v>16.960458493666668</v>
      </c>
      <c r="G25" s="12">
        <v>7.5160186983333332</v>
      </c>
      <c r="H25" s="12">
        <v>13.915365866</v>
      </c>
      <c r="I25" s="12">
        <v>15.428379029999999</v>
      </c>
      <c r="J25" s="11" t="s">
        <v>1142</v>
      </c>
      <c r="K25" s="11" t="s">
        <v>121</v>
      </c>
      <c r="L25" s="11" t="s">
        <v>1217</v>
      </c>
      <c r="M25" s="11" t="s">
        <v>1</v>
      </c>
      <c r="N25" s="11" t="s">
        <v>1218</v>
      </c>
      <c r="O25" s="11" t="s">
        <v>2</v>
      </c>
    </row>
    <row r="26" spans="1:15" x14ac:dyDescent="0.2">
      <c r="A26" s="11" t="s">
        <v>1219</v>
      </c>
      <c r="B26" s="12">
        <v>0</v>
      </c>
      <c r="C26" s="12">
        <v>18.147935180000001</v>
      </c>
      <c r="D26" s="12">
        <v>17.245549871000001</v>
      </c>
      <c r="E26" s="12">
        <v>17.570708183333334</v>
      </c>
      <c r="F26" s="12">
        <v>21.799049463333333</v>
      </c>
      <c r="G26" s="12">
        <v>13.525954872666667</v>
      </c>
      <c r="H26" s="12">
        <v>13.123984655000001</v>
      </c>
      <c r="I26" s="12">
        <v>15.650597457499998</v>
      </c>
      <c r="J26" s="11" t="s">
        <v>1142</v>
      </c>
      <c r="K26" s="11" t="s">
        <v>121</v>
      </c>
      <c r="L26" s="11" t="s">
        <v>1220</v>
      </c>
      <c r="M26" s="11" t="s">
        <v>1</v>
      </c>
      <c r="N26" s="11" t="s">
        <v>1221</v>
      </c>
      <c r="O26" s="11" t="s">
        <v>2</v>
      </c>
    </row>
    <row r="27" spans="1:15" x14ac:dyDescent="0.2">
      <c r="A27" s="11" t="s">
        <v>1222</v>
      </c>
      <c r="B27" s="12">
        <v>54.456953435000003</v>
      </c>
      <c r="C27" s="12">
        <v>18.383015463333333</v>
      </c>
      <c r="D27" s="12">
        <v>11.7469842</v>
      </c>
      <c r="E27" s="12">
        <v>22.846071566666666</v>
      </c>
      <c r="F27" s="12">
        <v>33.841945833333334</v>
      </c>
      <c r="G27" s="12">
        <v>26.874305683333333</v>
      </c>
      <c r="H27" s="12">
        <v>28.651145734000004</v>
      </c>
      <c r="I27" s="12">
        <v>29.484247504999999</v>
      </c>
      <c r="J27" s="11" t="s">
        <v>1142</v>
      </c>
      <c r="K27" s="11" t="s">
        <v>208</v>
      </c>
      <c r="L27" s="11" t="s">
        <v>1223</v>
      </c>
      <c r="M27" s="11" t="s">
        <v>1145</v>
      </c>
      <c r="N27" s="11" t="s">
        <v>1224</v>
      </c>
      <c r="O27" s="11" t="s">
        <v>1147</v>
      </c>
    </row>
    <row r="28" spans="1:15" x14ac:dyDescent="0.2">
      <c r="A28" s="11" t="s">
        <v>1225</v>
      </c>
      <c r="B28" s="12">
        <v>5.235584748</v>
      </c>
      <c r="C28" s="12">
        <v>50.83400172999999</v>
      </c>
      <c r="D28" s="12">
        <v>93.117891316666658</v>
      </c>
      <c r="E28" s="12">
        <v>59.425006260000004</v>
      </c>
      <c r="F28" s="12">
        <v>56.280031193333343</v>
      </c>
      <c r="G28" s="12">
        <v>73.792579049999986</v>
      </c>
      <c r="H28" s="12">
        <v>67.308259475</v>
      </c>
      <c r="I28" s="12">
        <v>61.808191725</v>
      </c>
      <c r="J28" s="11" t="s">
        <v>1142</v>
      </c>
      <c r="K28" s="11" t="s">
        <v>208</v>
      </c>
      <c r="L28" s="11" t="s">
        <v>1226</v>
      </c>
      <c r="M28" s="11" t="s">
        <v>1145</v>
      </c>
      <c r="N28" s="11" t="s">
        <v>1227</v>
      </c>
      <c r="O28" s="11" t="s">
        <v>1147</v>
      </c>
    </row>
    <row r="29" spans="1:15" x14ac:dyDescent="0.2">
      <c r="A29" s="11" t="s">
        <v>1228</v>
      </c>
      <c r="B29" s="12">
        <v>0</v>
      </c>
      <c r="C29" s="12">
        <v>4.6973715220000001</v>
      </c>
      <c r="D29" s="12">
        <v>5.8734920986666665</v>
      </c>
      <c r="E29" s="12">
        <v>0.30313702466666664</v>
      </c>
      <c r="F29" s="12">
        <v>4.1949425590000002</v>
      </c>
      <c r="G29" s="12">
        <v>1.5012845513333335</v>
      </c>
      <c r="H29" s="12">
        <v>7.3758079665</v>
      </c>
      <c r="I29" s="12">
        <v>8.6327640555000009</v>
      </c>
      <c r="J29" s="11" t="s">
        <v>1142</v>
      </c>
      <c r="K29" s="11" t="s">
        <v>28</v>
      </c>
      <c r="L29" s="11" t="s">
        <v>1229</v>
      </c>
      <c r="M29" s="11" t="s">
        <v>1145</v>
      </c>
      <c r="N29" s="11" t="s">
        <v>1230</v>
      </c>
      <c r="O29" s="11" t="s">
        <v>1147</v>
      </c>
    </row>
    <row r="30" spans="1:15" x14ac:dyDescent="0.2">
      <c r="A30" s="11" t="s">
        <v>1231</v>
      </c>
      <c r="B30" s="12">
        <v>22.145264664999999</v>
      </c>
      <c r="C30" s="12">
        <v>59.086360806666669</v>
      </c>
      <c r="D30" s="12">
        <v>58.529774479999993</v>
      </c>
      <c r="E30" s="12">
        <v>52.053272289999995</v>
      </c>
      <c r="F30" s="12">
        <v>49.70393747666666</v>
      </c>
      <c r="G30" s="12">
        <v>72.53091538000001</v>
      </c>
      <c r="H30" s="12">
        <v>70.167831425000003</v>
      </c>
      <c r="I30" s="12">
        <v>44.071692310000003</v>
      </c>
      <c r="J30" s="11" t="s">
        <v>1142</v>
      </c>
      <c r="K30" s="11" t="s">
        <v>13</v>
      </c>
      <c r="L30" s="11" t="s">
        <v>1232</v>
      </c>
      <c r="M30" s="11" t="s">
        <v>1145</v>
      </c>
      <c r="N30" s="11" t="s">
        <v>1233</v>
      </c>
      <c r="O30" s="11" t="s">
        <v>1147</v>
      </c>
    </row>
    <row r="31" spans="1:15" x14ac:dyDescent="0.2">
      <c r="A31" s="11" t="s">
        <v>1234</v>
      </c>
      <c r="B31" s="12">
        <v>32.616434159999997</v>
      </c>
      <c r="C31" s="12">
        <v>262.99137046666664</v>
      </c>
      <c r="D31" s="12">
        <v>355.90310546666666</v>
      </c>
      <c r="E31" s="12">
        <v>219.76970970000002</v>
      </c>
      <c r="F31" s="12">
        <v>313.4825611666667</v>
      </c>
      <c r="G31" s="12">
        <v>367.24043333333339</v>
      </c>
      <c r="H31" s="12">
        <v>285.92351669999999</v>
      </c>
      <c r="I31" s="12">
        <v>267.27618335</v>
      </c>
      <c r="J31" s="11" t="s">
        <v>1142</v>
      </c>
      <c r="K31" s="11" t="s">
        <v>10</v>
      </c>
      <c r="L31" s="11" t="s">
        <v>1235</v>
      </c>
      <c r="M31" s="11" t="s">
        <v>1</v>
      </c>
      <c r="N31" s="11" t="s">
        <v>1236</v>
      </c>
      <c r="O31" s="11" t="s">
        <v>2</v>
      </c>
    </row>
    <row r="32" spans="1:15" x14ac:dyDescent="0.2">
      <c r="A32" s="11" t="s">
        <v>1237</v>
      </c>
      <c r="B32" s="12">
        <v>0</v>
      </c>
      <c r="C32" s="12">
        <v>6.9604458740000004</v>
      </c>
      <c r="D32" s="12">
        <v>5.5470742230000001</v>
      </c>
      <c r="E32" s="12">
        <v>3.0914412893333334</v>
      </c>
      <c r="F32" s="12">
        <v>5.5090000823333334</v>
      </c>
      <c r="G32" s="12">
        <v>4.5525694633333336</v>
      </c>
      <c r="H32" s="12">
        <v>3.2710986224999998</v>
      </c>
      <c r="I32" s="12">
        <v>6.0354874469999995</v>
      </c>
      <c r="J32" s="11" t="s">
        <v>1142</v>
      </c>
      <c r="K32" s="11" t="s">
        <v>148</v>
      </c>
      <c r="L32" s="11" t="s">
        <v>1238</v>
      </c>
      <c r="M32" s="11" t="s">
        <v>1</v>
      </c>
      <c r="N32" s="11" t="s">
        <v>1239</v>
      </c>
      <c r="O32" s="11" t="s">
        <v>2</v>
      </c>
    </row>
    <row r="33" spans="1:15" x14ac:dyDescent="0.2">
      <c r="A33" s="11" t="s">
        <v>1240</v>
      </c>
      <c r="B33" s="12">
        <v>4.9560474345000003</v>
      </c>
      <c r="C33" s="12">
        <v>15.086854623333336</v>
      </c>
      <c r="D33" s="12">
        <v>28.315444039999999</v>
      </c>
      <c r="E33" s="12">
        <v>13.347704743333333</v>
      </c>
      <c r="F33" s="12">
        <v>16.518342673333333</v>
      </c>
      <c r="G33" s="12">
        <v>32.307810655999994</v>
      </c>
      <c r="H33" s="12">
        <v>15.168421295</v>
      </c>
      <c r="I33" s="12">
        <v>15.980157035000001</v>
      </c>
      <c r="J33" s="11" t="s">
        <v>1142</v>
      </c>
      <c r="K33" s="11" t="s">
        <v>231</v>
      </c>
      <c r="L33" s="11" t="s">
        <v>1241</v>
      </c>
      <c r="M33" s="11" t="s">
        <v>1145</v>
      </c>
      <c r="N33" s="11" t="s">
        <v>1242</v>
      </c>
      <c r="O33" s="11" t="s">
        <v>11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55"/>
  <sheetViews>
    <sheetView workbookViewId="0">
      <pane xSplit="2" topLeftCell="J1" activePane="topRight" state="frozen"/>
      <selection pane="topRight" activeCell="H55" sqref="H55"/>
    </sheetView>
  </sheetViews>
  <sheetFormatPr baseColWidth="10" defaultRowHeight="16" x14ac:dyDescent="0.2"/>
  <cols>
    <col min="1" max="1" width="22.83203125" customWidth="1"/>
    <col min="2" max="2" width="35" customWidth="1"/>
    <col min="3" max="3" width="13.83203125" customWidth="1"/>
    <col min="4" max="4" width="14.83203125" customWidth="1"/>
    <col min="5" max="10" width="13.83203125" customWidth="1"/>
    <col min="11" max="11" width="30.5" customWidth="1"/>
    <col min="19" max="19" width="11.6640625" bestFit="1" customWidth="1"/>
    <col min="21" max="101" width="10.83203125" style="3"/>
  </cols>
  <sheetData>
    <row r="1" spans="1:101" x14ac:dyDescent="0.2">
      <c r="A1" t="s">
        <v>228</v>
      </c>
      <c r="B1" t="s">
        <v>228</v>
      </c>
      <c r="C1" s="5" t="s">
        <v>513</v>
      </c>
      <c r="D1" s="5" t="s">
        <v>514</v>
      </c>
      <c r="E1" s="5" t="s">
        <v>515</v>
      </c>
      <c r="F1" s="5" t="s">
        <v>516</v>
      </c>
      <c r="G1" s="5" t="s">
        <v>517</v>
      </c>
      <c r="H1" s="5" t="s">
        <v>518</v>
      </c>
      <c r="I1" s="5" t="s">
        <v>519</v>
      </c>
      <c r="J1" s="5" t="s">
        <v>520</v>
      </c>
      <c r="K1" t="s">
        <v>5</v>
      </c>
      <c r="L1" t="s">
        <v>229</v>
      </c>
      <c r="M1" t="s">
        <v>6</v>
      </c>
      <c r="N1" t="s">
        <v>230</v>
      </c>
      <c r="O1" t="s">
        <v>8</v>
      </c>
      <c r="P1" t="s">
        <v>1538</v>
      </c>
      <c r="Q1" t="s">
        <v>1592</v>
      </c>
      <c r="R1" t="s">
        <v>1593</v>
      </c>
      <c r="S1" t="s">
        <v>1594</v>
      </c>
      <c r="T1" t="s">
        <v>1593</v>
      </c>
    </row>
    <row r="2" spans="1:101" x14ac:dyDescent="0.2">
      <c r="A2" t="s">
        <v>1357</v>
      </c>
      <c r="B2" t="s">
        <v>233</v>
      </c>
      <c r="C2" s="1">
        <v>10735.186648776949</v>
      </c>
      <c r="D2" s="1">
        <v>5490.7640703767902</v>
      </c>
      <c r="E2" s="1">
        <v>1252.3150392211367</v>
      </c>
      <c r="F2" s="1">
        <v>2011.5899126670013</v>
      </c>
      <c r="G2" s="1">
        <v>656.95152797008632</v>
      </c>
      <c r="H2" s="1">
        <v>661.93144980239265</v>
      </c>
      <c r="I2" s="1">
        <v>1990.9208557490799</v>
      </c>
      <c r="J2" s="1">
        <v>2274.7567575605049</v>
      </c>
      <c r="K2" t="s">
        <v>1356</v>
      </c>
      <c r="L2" t="s">
        <v>1358</v>
      </c>
      <c r="M2" t="s">
        <v>1359</v>
      </c>
      <c r="N2" t="s">
        <v>1360</v>
      </c>
      <c r="O2" t="s">
        <v>15</v>
      </c>
      <c r="P2" t="s">
        <v>1361</v>
      </c>
      <c r="Q2" s="2">
        <v>0.45943099762867839</v>
      </c>
      <c r="R2" s="2">
        <f>LOG(Q2,2)</f>
        <v>-1.1220798968208179</v>
      </c>
      <c r="S2" s="1">
        <f t="shared" ref="S2:S33" si="0">J2/C2</f>
        <v>0.21189727128029637</v>
      </c>
      <c r="T2" s="2">
        <f>LOG(S2,2)</f>
        <v>-2.2385630854487846</v>
      </c>
    </row>
    <row r="3" spans="1:101" s="13" customFormat="1" x14ac:dyDescent="0.2">
      <c r="A3" s="13" t="s">
        <v>1362</v>
      </c>
      <c r="B3" s="13" t="s">
        <v>402</v>
      </c>
      <c r="C3" s="15">
        <v>0.5</v>
      </c>
      <c r="D3" s="15">
        <v>9.5061479107241116</v>
      </c>
      <c r="E3" s="15">
        <v>31.458351424165301</v>
      </c>
      <c r="F3" s="15">
        <v>53.898085985679593</v>
      </c>
      <c r="G3" s="15">
        <v>224.99243494478503</v>
      </c>
      <c r="H3" s="15">
        <v>446.98879010140234</v>
      </c>
      <c r="I3" s="15">
        <v>335.08501242663999</v>
      </c>
      <c r="J3" s="15">
        <v>360.26435991814446</v>
      </c>
      <c r="K3" s="13" t="s">
        <v>1356</v>
      </c>
      <c r="L3" s="13" t="s">
        <v>1363</v>
      </c>
      <c r="M3" s="13" t="s">
        <v>1</v>
      </c>
      <c r="N3" s="13" t="s">
        <v>1364</v>
      </c>
      <c r="O3" s="13" t="s">
        <v>2</v>
      </c>
      <c r="P3" s="13" t="s">
        <v>1365</v>
      </c>
      <c r="Q3" s="14">
        <v>9.9742010823900404</v>
      </c>
      <c r="R3" s="14">
        <f>LOG(Q3,2)</f>
        <v>3.3182012883892971</v>
      </c>
      <c r="S3" s="15">
        <f t="shared" si="0"/>
        <v>720.52871983628893</v>
      </c>
      <c r="T3" s="14">
        <f>LOG(S3,2)</f>
        <v>9.4929121262671998</v>
      </c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</row>
    <row r="4" spans="1:101" x14ac:dyDescent="0.2">
      <c r="A4" t="s">
        <v>1366</v>
      </c>
      <c r="B4" t="s">
        <v>1367</v>
      </c>
      <c r="C4" s="1">
        <v>170.25846087262852</v>
      </c>
      <c r="D4" s="1">
        <v>55.768997282427343</v>
      </c>
      <c r="E4" s="1">
        <v>72.127136525465801</v>
      </c>
      <c r="F4" s="1">
        <v>90.009267708973653</v>
      </c>
      <c r="G4" s="1">
        <v>206.39562334387031</v>
      </c>
      <c r="H4" s="1">
        <v>91.867006740465271</v>
      </c>
      <c r="I4" s="1">
        <v>119.71973907441949</v>
      </c>
      <c r="J4" s="1">
        <v>322.62072636179101</v>
      </c>
      <c r="K4" t="s">
        <v>1356</v>
      </c>
      <c r="L4" t="s">
        <v>1368</v>
      </c>
      <c r="M4" t="s">
        <v>1369</v>
      </c>
      <c r="N4" t="s">
        <v>1370</v>
      </c>
      <c r="O4" t="s">
        <v>15</v>
      </c>
      <c r="P4" t="s">
        <v>1371</v>
      </c>
      <c r="Q4" s="2">
        <v>0.83544465603378859</v>
      </c>
      <c r="R4" s="2">
        <f t="shared" ref="R4:R55" si="1">LOG(Q4,2)</f>
        <v>-0.25938383465617515</v>
      </c>
      <c r="S4" s="1">
        <f t="shared" si="0"/>
        <v>1.8948880702213426</v>
      </c>
      <c r="T4" s="2">
        <f t="shared" ref="T4:T55" si="2">LOG(S4,2)</f>
        <v>0.92211263187616821</v>
      </c>
    </row>
    <row r="5" spans="1:101" x14ac:dyDescent="0.2">
      <c r="A5" t="s">
        <v>1372</v>
      </c>
      <c r="B5" t="s">
        <v>1373</v>
      </c>
      <c r="C5" s="1">
        <v>166.59011552192649</v>
      </c>
      <c r="D5" s="1">
        <v>55.458758925181435</v>
      </c>
      <c r="E5" s="1">
        <v>73.58944598141926</v>
      </c>
      <c r="F5" s="1">
        <v>89.289562610824177</v>
      </c>
      <c r="G5" s="1">
        <v>207.64056796868235</v>
      </c>
      <c r="H5" s="1">
        <v>89.227159588343127</v>
      </c>
      <c r="I5" s="1">
        <v>121.35264904121451</v>
      </c>
      <c r="J5" s="1">
        <v>316.48423053960647</v>
      </c>
      <c r="K5" t="s">
        <v>1356</v>
      </c>
      <c r="L5" t="s">
        <v>1374</v>
      </c>
      <c r="M5" t="s">
        <v>1375</v>
      </c>
      <c r="N5" t="s">
        <v>1376</v>
      </c>
      <c r="O5" t="s">
        <v>15</v>
      </c>
      <c r="P5" t="s">
        <v>1377</v>
      </c>
      <c r="Q5" s="2">
        <v>0.84735340661322289</v>
      </c>
      <c r="R5" s="2">
        <f t="shared" si="1"/>
        <v>-0.23896429341723335</v>
      </c>
      <c r="S5" s="1">
        <f t="shared" si="0"/>
        <v>1.8997779643051571</v>
      </c>
      <c r="T5" s="2">
        <f t="shared" si="2"/>
        <v>0.92583081407500145</v>
      </c>
    </row>
    <row r="6" spans="1:101" x14ac:dyDescent="0.2">
      <c r="A6" t="s">
        <v>1378</v>
      </c>
      <c r="B6" t="s">
        <v>323</v>
      </c>
      <c r="C6" s="1">
        <v>277.24081462222796</v>
      </c>
      <c r="D6" s="1">
        <v>249.67924977687903</v>
      </c>
      <c r="E6" s="1">
        <v>189.77787072060633</v>
      </c>
      <c r="F6" s="1">
        <v>171.18232602143499</v>
      </c>
      <c r="G6" s="1">
        <v>158.38093426542633</v>
      </c>
      <c r="H6" s="1">
        <v>165.6474028776785</v>
      </c>
      <c r="I6" s="1">
        <v>208.59366419752649</v>
      </c>
      <c r="J6" s="1">
        <v>105.61092947957931</v>
      </c>
      <c r="K6" t="s">
        <v>1356</v>
      </c>
      <c r="L6" t="s">
        <v>1379</v>
      </c>
      <c r="M6" t="s">
        <v>1</v>
      </c>
      <c r="N6" t="s">
        <v>1380</v>
      </c>
      <c r="O6" t="s">
        <v>15</v>
      </c>
      <c r="P6" t="s">
        <v>1381</v>
      </c>
      <c r="Q6" s="2">
        <v>0.94175203925503093</v>
      </c>
      <c r="R6" s="2">
        <f t="shared" si="1"/>
        <v>-8.658084272219653E-2</v>
      </c>
      <c r="S6" s="1">
        <f t="shared" si="0"/>
        <v>0.38093572053410019</v>
      </c>
      <c r="T6" s="2">
        <f t="shared" si="2"/>
        <v>-1.3923805184034059</v>
      </c>
    </row>
    <row r="7" spans="1:101" x14ac:dyDescent="0.2">
      <c r="A7" t="s">
        <v>1382</v>
      </c>
      <c r="B7" t="s">
        <v>324</v>
      </c>
      <c r="C7" s="1">
        <v>44.375305741378803</v>
      </c>
      <c r="D7" s="1">
        <v>58.233698110643729</v>
      </c>
      <c r="E7" s="1">
        <v>34.552750257733202</v>
      </c>
      <c r="F7" s="1">
        <v>48.83508988381044</v>
      </c>
      <c r="G7" s="1">
        <v>63.292294059982503</v>
      </c>
      <c r="H7" s="1">
        <v>48.038979158436</v>
      </c>
      <c r="I7" s="1">
        <v>29.0653117502833</v>
      </c>
      <c r="J7" s="1">
        <v>32.451487041331852</v>
      </c>
      <c r="K7" t="s">
        <v>1356</v>
      </c>
      <c r="L7" t="s">
        <v>1383</v>
      </c>
      <c r="M7" t="s">
        <v>1</v>
      </c>
      <c r="N7" t="s">
        <v>1384</v>
      </c>
      <c r="O7" t="s">
        <v>2</v>
      </c>
      <c r="P7" t="s">
        <v>1385</v>
      </c>
      <c r="Q7" s="2">
        <v>1.9727957690647477</v>
      </c>
      <c r="R7" s="2">
        <f t="shared" si="1"/>
        <v>0.98024161079628702</v>
      </c>
      <c r="S7" s="1">
        <f t="shared" si="0"/>
        <v>0.73129607783348061</v>
      </c>
      <c r="T7" s="2">
        <f t="shared" si="2"/>
        <v>-0.45147247045947203</v>
      </c>
    </row>
    <row r="8" spans="1:101" s="13" customFormat="1" x14ac:dyDescent="0.2">
      <c r="A8" s="13" t="s">
        <v>1386</v>
      </c>
      <c r="B8" s="13" t="s">
        <v>9</v>
      </c>
      <c r="C8" s="15">
        <v>403.62347604088052</v>
      </c>
      <c r="D8" s="15">
        <v>1825.11535687383</v>
      </c>
      <c r="E8" s="15">
        <v>2139.0475894719798</v>
      </c>
      <c r="F8" s="15">
        <v>1669.4871903325466</v>
      </c>
      <c r="G8" s="15">
        <v>1749.2115191291432</v>
      </c>
      <c r="H8" s="15">
        <v>1483.3472848313502</v>
      </c>
      <c r="I8" s="15">
        <v>1042.9678988856076</v>
      </c>
      <c r="J8" s="15">
        <v>986.73814046059999</v>
      </c>
      <c r="K8" s="13" t="s">
        <v>1356</v>
      </c>
      <c r="L8" s="13" t="s">
        <v>1387</v>
      </c>
      <c r="M8" s="13" t="s">
        <v>1</v>
      </c>
      <c r="N8" s="13" t="s">
        <v>1388</v>
      </c>
      <c r="O8" s="13" t="s">
        <v>15</v>
      </c>
      <c r="P8" s="13" t="s">
        <v>1389</v>
      </c>
      <c r="Q8" s="14">
        <v>4.8561650317449203</v>
      </c>
      <c r="R8" s="14">
        <f t="shared" si="1"/>
        <v>2.2798174509252074</v>
      </c>
      <c r="S8" s="15">
        <f t="shared" si="0"/>
        <v>2.4446995753058216</v>
      </c>
      <c r="T8" s="14">
        <f t="shared" si="2"/>
        <v>1.2896571858946728</v>
      </c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</row>
    <row r="9" spans="1:101" s="13" customFormat="1" x14ac:dyDescent="0.2">
      <c r="A9" s="13" t="s">
        <v>1390</v>
      </c>
      <c r="B9" s="13" t="s">
        <v>12</v>
      </c>
      <c r="C9" s="15">
        <v>4612.0458437874695</v>
      </c>
      <c r="D9" s="15">
        <v>18208.399373158598</v>
      </c>
      <c r="E9" s="15">
        <v>18571.60313085563</v>
      </c>
      <c r="F9" s="15">
        <v>16916.7903225064</v>
      </c>
      <c r="G9" s="15">
        <v>15604.329950993933</v>
      </c>
      <c r="H9" s="15">
        <v>14427.695148932225</v>
      </c>
      <c r="I9" s="15">
        <v>10337.851530640215</v>
      </c>
      <c r="J9" s="15">
        <v>8627.1482939913403</v>
      </c>
      <c r="K9" s="13" t="s">
        <v>1356</v>
      </c>
      <c r="L9" s="13" t="s">
        <v>1391</v>
      </c>
      <c r="M9" s="13" t="s">
        <v>1</v>
      </c>
      <c r="N9" s="13" t="s">
        <v>1392</v>
      </c>
      <c r="O9" s="13" t="s">
        <v>15</v>
      </c>
      <c r="P9" s="13" t="s">
        <v>1393</v>
      </c>
      <c r="Q9" s="14">
        <v>3.5164783459796745</v>
      </c>
      <c r="R9" s="14">
        <f t="shared" si="1"/>
        <v>1.8141313334030975</v>
      </c>
      <c r="S9" s="15">
        <f t="shared" si="0"/>
        <v>1.8705686340070329</v>
      </c>
      <c r="T9" s="14">
        <f t="shared" si="2"/>
        <v>0.90347690153428906</v>
      </c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</row>
    <row r="10" spans="1:101" x14ac:dyDescent="0.2">
      <c r="A10" t="s">
        <v>1394</v>
      </c>
      <c r="B10" t="s">
        <v>227</v>
      </c>
      <c r="C10" s="1">
        <v>346.60348761305403</v>
      </c>
      <c r="D10" s="1">
        <v>47.214591853181162</v>
      </c>
      <c r="E10" s="1">
        <v>40.485863211841568</v>
      </c>
      <c r="F10" s="1">
        <v>38.131775937337999</v>
      </c>
      <c r="G10" s="1">
        <v>52.951482167129065</v>
      </c>
      <c r="H10" s="1">
        <v>31.157085662760398</v>
      </c>
      <c r="I10" s="1">
        <v>346.60348761305403</v>
      </c>
      <c r="J10" s="1">
        <v>346.60348761305403</v>
      </c>
      <c r="K10" t="s">
        <v>1356</v>
      </c>
      <c r="L10" t="s">
        <v>1395</v>
      </c>
      <c r="M10" t="s">
        <v>1396</v>
      </c>
      <c r="N10" t="s">
        <v>1397</v>
      </c>
      <c r="O10" t="s">
        <v>15</v>
      </c>
      <c r="P10" t="s">
        <v>1398</v>
      </c>
      <c r="Q10" s="2">
        <v>0.70421938522584959</v>
      </c>
      <c r="R10" s="2">
        <f t="shared" si="1"/>
        <v>-0.5059031537069526</v>
      </c>
      <c r="S10" s="1">
        <f t="shared" si="0"/>
        <v>1</v>
      </c>
      <c r="T10" s="2">
        <f t="shared" si="2"/>
        <v>0</v>
      </c>
    </row>
    <row r="11" spans="1:101" s="13" customFormat="1" x14ac:dyDescent="0.2">
      <c r="A11" s="13" t="s">
        <v>1399</v>
      </c>
      <c r="B11" s="13" t="s">
        <v>86</v>
      </c>
      <c r="C11" s="15">
        <v>88.784971750534254</v>
      </c>
      <c r="D11" s="15">
        <v>274.31013520291134</v>
      </c>
      <c r="E11" s="15">
        <v>539.984316961432</v>
      </c>
      <c r="F11" s="15">
        <v>255.91808875032362</v>
      </c>
      <c r="G11" s="15">
        <v>417.11051885018134</v>
      </c>
      <c r="H11" s="15">
        <v>284.06774590997929</v>
      </c>
      <c r="I11" s="15">
        <v>183.23452079016852</v>
      </c>
      <c r="J11" s="15">
        <v>300.4687995795785</v>
      </c>
      <c r="K11" s="13" t="s">
        <v>1356</v>
      </c>
      <c r="L11" s="13" t="s">
        <v>1400</v>
      </c>
      <c r="M11" s="13" t="s">
        <v>1</v>
      </c>
      <c r="N11" s="13" t="s">
        <v>1401</v>
      </c>
      <c r="O11" s="13" t="s">
        <v>15</v>
      </c>
      <c r="P11" s="13" t="s">
        <v>1402</v>
      </c>
      <c r="Q11" s="14">
        <v>3.9067780528493921</v>
      </c>
      <c r="R11" s="14">
        <f t="shared" si="1"/>
        <v>1.9659792972034864</v>
      </c>
      <c r="S11" s="15">
        <f t="shared" si="0"/>
        <v>3.3842303900690318</v>
      </c>
      <c r="T11" s="14">
        <f t="shared" si="2"/>
        <v>1.7588277869259217</v>
      </c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</row>
    <row r="12" spans="1:101" x14ac:dyDescent="0.2">
      <c r="A12" t="s">
        <v>1403</v>
      </c>
      <c r="B12" t="s">
        <v>235</v>
      </c>
      <c r="C12" s="1">
        <v>535.52350803354443</v>
      </c>
      <c r="D12" s="1">
        <v>331.73657160045695</v>
      </c>
      <c r="E12" s="1">
        <v>378.75129105980869</v>
      </c>
      <c r="F12" s="1">
        <v>325.33059188866798</v>
      </c>
      <c r="G12" s="1">
        <v>378.19672414752876</v>
      </c>
      <c r="H12" s="1">
        <v>379.40359743786502</v>
      </c>
      <c r="I12" s="1">
        <v>419.34219539593153</v>
      </c>
      <c r="J12" s="1">
        <v>563.41276894953444</v>
      </c>
      <c r="K12" t="s">
        <v>1356</v>
      </c>
      <c r="L12" t="s">
        <v>1404</v>
      </c>
      <c r="M12" t="s">
        <v>1396</v>
      </c>
      <c r="N12" t="s">
        <v>1405</v>
      </c>
      <c r="O12" t="s">
        <v>15</v>
      </c>
      <c r="P12" t="s">
        <v>1406</v>
      </c>
      <c r="Q12" s="2">
        <v>0.59635358670832994</v>
      </c>
      <c r="R12" s="2">
        <f t="shared" si="1"/>
        <v>-0.74576011565527989</v>
      </c>
      <c r="S12" s="1">
        <f t="shared" si="0"/>
        <v>1.0520784998186168</v>
      </c>
      <c r="T12" s="2">
        <f t="shared" si="2"/>
        <v>7.324235393996438E-2</v>
      </c>
    </row>
    <row r="13" spans="1:101" x14ac:dyDescent="0.2">
      <c r="A13" t="s">
        <v>1407</v>
      </c>
      <c r="B13" t="s">
        <v>1408</v>
      </c>
      <c r="C13" s="1">
        <v>38.665422778476554</v>
      </c>
      <c r="D13" s="1">
        <v>17.069058131117774</v>
      </c>
      <c r="E13" s="1">
        <v>19.131294300012868</v>
      </c>
      <c r="F13" s="1">
        <v>24.719397274592072</v>
      </c>
      <c r="G13" s="1">
        <v>45.519671459688766</v>
      </c>
      <c r="H13" s="1">
        <v>28.225737740187895</v>
      </c>
      <c r="I13" s="1">
        <v>45.539575359103097</v>
      </c>
      <c r="J13" s="1">
        <v>78.333793982030159</v>
      </c>
      <c r="K13" t="s">
        <v>1356</v>
      </c>
      <c r="L13" t="s">
        <v>1409</v>
      </c>
      <c r="M13" t="s">
        <v>1</v>
      </c>
      <c r="N13" t="s">
        <v>1410</v>
      </c>
      <c r="O13" t="s">
        <v>15</v>
      </c>
      <c r="P13" t="s">
        <v>1411</v>
      </c>
      <c r="Q13" s="2">
        <v>1.1851496970874065</v>
      </c>
      <c r="R13" s="2">
        <f t="shared" si="1"/>
        <v>0.24506929845313408</v>
      </c>
      <c r="S13" s="1">
        <f t="shared" si="0"/>
        <v>2.0259391557884463</v>
      </c>
      <c r="T13" s="2">
        <f t="shared" si="2"/>
        <v>1.0185908469127989</v>
      </c>
    </row>
    <row r="14" spans="1:101" x14ac:dyDescent="0.2">
      <c r="A14" t="s">
        <v>1412</v>
      </c>
      <c r="B14" t="s">
        <v>428</v>
      </c>
      <c r="C14" s="1">
        <v>9026.3420765055344</v>
      </c>
      <c r="D14" s="1">
        <v>4428.5275264992797</v>
      </c>
      <c r="E14" s="1">
        <v>5388.6763600034801</v>
      </c>
      <c r="F14" s="1">
        <v>5816.7353436140502</v>
      </c>
      <c r="G14" s="1">
        <v>9376.6021169330434</v>
      </c>
      <c r="H14" s="1">
        <v>6814.9258311885133</v>
      </c>
      <c r="I14" s="1">
        <v>10540.651938243751</v>
      </c>
      <c r="J14" s="1">
        <v>13323.1806932373</v>
      </c>
      <c r="K14" t="s">
        <v>1356</v>
      </c>
      <c r="L14" t="s">
        <v>1413</v>
      </c>
      <c r="M14" t="s">
        <v>1</v>
      </c>
      <c r="N14" t="s">
        <v>1414</v>
      </c>
      <c r="O14" t="s">
        <v>15</v>
      </c>
      <c r="P14" t="s">
        <v>1415</v>
      </c>
      <c r="Q14" s="2">
        <v>0.66738111494614472</v>
      </c>
      <c r="R14" s="2">
        <f t="shared" si="1"/>
        <v>-0.58341723209956176</v>
      </c>
      <c r="S14" s="1">
        <f t="shared" si="0"/>
        <v>1.4760332126029116</v>
      </c>
      <c r="T14" s="2">
        <f t="shared" si="2"/>
        <v>0.56172518421567375</v>
      </c>
    </row>
    <row r="15" spans="1:101" x14ac:dyDescent="0.2">
      <c r="A15" t="s">
        <v>1416</v>
      </c>
      <c r="B15" t="s">
        <v>1417</v>
      </c>
      <c r="C15" s="1">
        <v>18.646472140541899</v>
      </c>
      <c r="D15" s="1">
        <v>10.351136669615334</v>
      </c>
      <c r="E15" s="1">
        <v>19.843750906829154</v>
      </c>
      <c r="F15" s="1">
        <v>14.463990281825536</v>
      </c>
      <c r="G15" s="1">
        <v>16.203356312688168</v>
      </c>
      <c r="H15" s="1">
        <v>25.752311870664567</v>
      </c>
      <c r="I15" s="1">
        <v>40.611812670543848</v>
      </c>
      <c r="J15" s="1">
        <v>47.792726596794154</v>
      </c>
      <c r="K15" t="s">
        <v>1356</v>
      </c>
      <c r="L15" t="s">
        <v>1418</v>
      </c>
      <c r="M15" t="s">
        <v>1</v>
      </c>
      <c r="N15" t="s">
        <v>1419</v>
      </c>
      <c r="O15" t="s">
        <v>15</v>
      </c>
      <c r="P15" t="s">
        <v>1420</v>
      </c>
      <c r="Q15" s="2">
        <v>0.76556253724900392</v>
      </c>
      <c r="R15" s="2">
        <f t="shared" si="1"/>
        <v>-0.38540786152039835</v>
      </c>
      <c r="S15" s="1">
        <f t="shared" si="0"/>
        <v>2.5630975251817909</v>
      </c>
      <c r="T15" s="2">
        <f t="shared" si="2"/>
        <v>1.3578883738379632</v>
      </c>
    </row>
    <row r="16" spans="1:101" x14ac:dyDescent="0.2">
      <c r="A16" t="s">
        <v>1421</v>
      </c>
      <c r="B16" t="s">
        <v>90</v>
      </c>
      <c r="C16" s="1">
        <v>277.79988925037048</v>
      </c>
      <c r="D16" s="1">
        <v>136.14261697827234</v>
      </c>
      <c r="E16" s="1">
        <v>119.88715077475433</v>
      </c>
      <c r="F16" s="1">
        <v>171.04244992207532</v>
      </c>
      <c r="G16" s="1">
        <v>200.88935737582233</v>
      </c>
      <c r="H16" s="1">
        <v>141.184459190864</v>
      </c>
      <c r="I16" s="1">
        <v>216.16193325277249</v>
      </c>
      <c r="J16" s="1">
        <v>296.92958036683399</v>
      </c>
      <c r="K16" t="s">
        <v>1356</v>
      </c>
      <c r="L16" t="s">
        <v>1422</v>
      </c>
      <c r="M16" t="s">
        <v>1</v>
      </c>
      <c r="N16" t="s">
        <v>1423</v>
      </c>
      <c r="O16" t="s">
        <v>2</v>
      </c>
      <c r="P16" t="s">
        <v>1424</v>
      </c>
      <c r="Q16" s="2">
        <v>0.57575364371619431</v>
      </c>
      <c r="R16" s="2">
        <f t="shared" si="1"/>
        <v>-0.79647645859629324</v>
      </c>
      <c r="S16" s="1">
        <f t="shared" si="0"/>
        <v>1.0688614065616946</v>
      </c>
      <c r="T16" s="2">
        <f t="shared" si="2"/>
        <v>9.6074798775268686E-2</v>
      </c>
    </row>
    <row r="17" spans="1:101" s="13" customFormat="1" x14ac:dyDescent="0.2">
      <c r="A17" s="13" t="s">
        <v>1425</v>
      </c>
      <c r="B17" s="13" t="s">
        <v>76</v>
      </c>
      <c r="C17" s="15">
        <v>11.28457336617579</v>
      </c>
      <c r="D17" s="15">
        <v>34.438358986210666</v>
      </c>
      <c r="E17" s="15">
        <v>82.711945206113839</v>
      </c>
      <c r="F17" s="15">
        <v>34.593321489310135</v>
      </c>
      <c r="G17" s="15">
        <v>66.792350815799836</v>
      </c>
      <c r="H17" s="15">
        <v>38.761883533312236</v>
      </c>
      <c r="I17" s="15">
        <v>15.15786391653943</v>
      </c>
      <c r="J17" s="15">
        <v>55.295400199348848</v>
      </c>
      <c r="K17" s="13" t="s">
        <v>1356</v>
      </c>
      <c r="L17" s="13" t="s">
        <v>1426</v>
      </c>
      <c r="M17" s="13" t="s">
        <v>1</v>
      </c>
      <c r="N17" s="13" t="s">
        <v>1427</v>
      </c>
      <c r="O17" s="13" t="s">
        <v>2</v>
      </c>
      <c r="P17" s="13" t="s">
        <v>1428</v>
      </c>
      <c r="Q17" s="14">
        <v>3.5554490912622132</v>
      </c>
      <c r="R17" s="14">
        <f t="shared" si="1"/>
        <v>1.8300317991742878</v>
      </c>
      <c r="S17" s="15">
        <f t="shared" si="0"/>
        <v>4.9000877928704369</v>
      </c>
      <c r="T17" s="14">
        <f t="shared" si="2"/>
        <v>2.2928075976368572</v>
      </c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</row>
    <row r="18" spans="1:101" x14ac:dyDescent="0.2">
      <c r="A18" t="s">
        <v>1429</v>
      </c>
      <c r="B18" t="s">
        <v>197</v>
      </c>
      <c r="C18" s="1">
        <v>346.60348761305403</v>
      </c>
      <c r="D18" s="1">
        <v>1788.5255541031231</v>
      </c>
      <c r="E18" s="1">
        <v>1399.6576221224134</v>
      </c>
      <c r="F18" s="1">
        <v>2521.8307875853534</v>
      </c>
      <c r="G18" s="1">
        <v>1919.1037273665333</v>
      </c>
      <c r="H18" s="1">
        <v>1682.1154055496199</v>
      </c>
      <c r="I18" s="1">
        <v>346.60348761305403</v>
      </c>
      <c r="J18" s="1">
        <v>346.60348761305403</v>
      </c>
      <c r="K18" t="s">
        <v>1356</v>
      </c>
      <c r="L18" t="s">
        <v>1430</v>
      </c>
      <c r="M18" t="s">
        <v>1369</v>
      </c>
      <c r="N18" t="s">
        <v>1431</v>
      </c>
      <c r="O18" t="s">
        <v>15</v>
      </c>
      <c r="P18" t="s">
        <v>1432</v>
      </c>
      <c r="Q18" s="2">
        <v>0.57531201808546761</v>
      </c>
      <c r="R18" s="2">
        <f t="shared" si="1"/>
        <v>-0.79758348690889813</v>
      </c>
      <c r="S18" s="1">
        <f t="shared" si="0"/>
        <v>1</v>
      </c>
      <c r="T18" s="2">
        <f t="shared" si="2"/>
        <v>0</v>
      </c>
    </row>
    <row r="19" spans="1:101" x14ac:dyDescent="0.2">
      <c r="A19" t="s">
        <v>1433</v>
      </c>
      <c r="B19" t="s">
        <v>140</v>
      </c>
      <c r="C19" s="1">
        <v>626.45084968813148</v>
      </c>
      <c r="D19" s="1">
        <v>289.56809965409201</v>
      </c>
      <c r="E19" s="1">
        <v>329.23994572136399</v>
      </c>
      <c r="F19" s="1">
        <v>259.35752844369</v>
      </c>
      <c r="G19" s="1">
        <v>397.70280444031732</v>
      </c>
      <c r="H19" s="1">
        <v>236.83620384871767</v>
      </c>
      <c r="I19" s="1">
        <v>142.245492924383</v>
      </c>
      <c r="J19" s="1">
        <v>196.6407469311155</v>
      </c>
      <c r="K19" t="s">
        <v>1356</v>
      </c>
      <c r="L19" t="s">
        <v>1434</v>
      </c>
      <c r="M19" t="s">
        <v>1369</v>
      </c>
      <c r="N19" t="s">
        <v>1435</v>
      </c>
      <c r="O19" t="s">
        <v>15</v>
      </c>
      <c r="P19" t="s">
        <v>1436</v>
      </c>
      <c r="Q19" s="2">
        <v>0.65081336644195764</v>
      </c>
      <c r="R19" s="2">
        <f t="shared" si="1"/>
        <v>-0.6196842134197913</v>
      </c>
      <c r="S19" s="1">
        <f t="shared" si="0"/>
        <v>0.31389652840124638</v>
      </c>
      <c r="T19" s="2">
        <f t="shared" si="2"/>
        <v>-1.6716390216411212</v>
      </c>
    </row>
    <row r="20" spans="1:101" x14ac:dyDescent="0.2">
      <c r="A20" t="s">
        <v>1437</v>
      </c>
      <c r="B20" t="s">
        <v>26</v>
      </c>
      <c r="C20" s="1">
        <v>25079.215390626599</v>
      </c>
      <c r="D20" s="1">
        <v>24911.355321702333</v>
      </c>
      <c r="E20" s="1">
        <v>12763.328592808366</v>
      </c>
      <c r="F20" s="1">
        <v>24761.296842775268</v>
      </c>
      <c r="G20" s="1">
        <v>18415.333122659566</v>
      </c>
      <c r="H20" s="1">
        <v>17851.448316865</v>
      </c>
      <c r="I20" s="1">
        <v>16036.611657964801</v>
      </c>
      <c r="J20" s="1">
        <v>14504.012321705657</v>
      </c>
      <c r="K20" t="s">
        <v>1356</v>
      </c>
      <c r="L20" t="s">
        <v>1438</v>
      </c>
      <c r="M20" t="s">
        <v>1</v>
      </c>
      <c r="N20" t="s">
        <v>1439</v>
      </c>
      <c r="O20" t="s">
        <v>15</v>
      </c>
      <c r="P20" t="s">
        <v>1440</v>
      </c>
      <c r="Q20" s="2">
        <v>0.95293073514264559</v>
      </c>
      <c r="R20" s="2">
        <f t="shared" si="1"/>
        <v>-6.9556740875773515E-2</v>
      </c>
      <c r="S20" s="1">
        <f t="shared" si="0"/>
        <v>0.57832799375081556</v>
      </c>
      <c r="T20" s="2">
        <f t="shared" si="2"/>
        <v>-0.79004015796046834</v>
      </c>
    </row>
    <row r="21" spans="1:101" x14ac:dyDescent="0.2">
      <c r="A21" t="s">
        <v>1441</v>
      </c>
      <c r="B21" t="s">
        <v>1442</v>
      </c>
      <c r="C21" s="1">
        <v>9.8273184550804</v>
      </c>
      <c r="D21" s="1">
        <v>9.9682372072447496</v>
      </c>
      <c r="E21" s="1">
        <v>14.9495124350599</v>
      </c>
      <c r="F21" s="1">
        <v>12.126591067478349</v>
      </c>
      <c r="G21" s="1">
        <v>17.347814821709033</v>
      </c>
      <c r="H21" s="1">
        <v>39.244336424029967</v>
      </c>
      <c r="I21" s="1">
        <v>40.996945898923002</v>
      </c>
      <c r="J21" s="1">
        <v>51.762513760993855</v>
      </c>
      <c r="K21" t="s">
        <v>1356</v>
      </c>
      <c r="L21" t="s">
        <v>1443</v>
      </c>
      <c r="M21" t="s">
        <v>1369</v>
      </c>
      <c r="N21" t="s">
        <v>1444</v>
      </c>
      <c r="O21" t="s">
        <v>15</v>
      </c>
      <c r="P21" t="s">
        <v>1445</v>
      </c>
      <c r="Q21" s="2">
        <v>1.9580734125791954</v>
      </c>
      <c r="R21" s="2">
        <f t="shared" si="1"/>
        <v>0.96943485583970834</v>
      </c>
      <c r="S21" s="1">
        <f t="shared" si="0"/>
        <v>5.267206308373404</v>
      </c>
      <c r="T21" s="2">
        <f t="shared" si="2"/>
        <v>2.3970379687453489</v>
      </c>
    </row>
    <row r="22" spans="1:101" x14ac:dyDescent="0.2">
      <c r="A22" t="s">
        <v>1446</v>
      </c>
      <c r="B22" t="s">
        <v>420</v>
      </c>
      <c r="C22" s="1">
        <v>12.93658917763964</v>
      </c>
      <c r="D22" s="1">
        <v>3.7567153490333118</v>
      </c>
      <c r="E22" s="1">
        <v>7.3115472797685364</v>
      </c>
      <c r="F22" s="1">
        <v>3.9198664170388544</v>
      </c>
      <c r="G22" s="1">
        <v>2.8046105846488367</v>
      </c>
      <c r="H22" s="1">
        <v>0.69794543979466328</v>
      </c>
      <c r="I22" s="1">
        <v>4.9251233441798892</v>
      </c>
      <c r="J22" s="1">
        <v>6.6074671238368943</v>
      </c>
      <c r="K22" t="s">
        <v>1356</v>
      </c>
      <c r="L22" t="s">
        <v>1447</v>
      </c>
      <c r="M22" t="s">
        <v>1369</v>
      </c>
      <c r="N22" t="s">
        <v>1448</v>
      </c>
      <c r="O22" t="s">
        <v>15</v>
      </c>
      <c r="P22" t="s">
        <v>1449</v>
      </c>
      <c r="Q22" s="2">
        <v>0.45802886843957724</v>
      </c>
      <c r="R22" s="2">
        <f t="shared" si="1"/>
        <v>-1.1264895641588293</v>
      </c>
      <c r="S22" s="1">
        <f t="shared" si="0"/>
        <v>0.51075805477827407</v>
      </c>
      <c r="T22" s="2">
        <f t="shared" si="2"/>
        <v>-0.96928804409911673</v>
      </c>
    </row>
    <row r="23" spans="1:101" x14ac:dyDescent="0.2">
      <c r="A23" t="s">
        <v>1450</v>
      </c>
      <c r="B23" t="s">
        <v>130</v>
      </c>
      <c r="C23" s="1">
        <v>930.93956967450902</v>
      </c>
      <c r="D23" s="1">
        <v>520.98277395717002</v>
      </c>
      <c r="E23" s="1">
        <v>639.6113348403203</v>
      </c>
      <c r="F23" s="1">
        <v>477.57671749879165</v>
      </c>
      <c r="G23" s="1">
        <v>677.81212214486504</v>
      </c>
      <c r="H23" s="1">
        <v>583.9743421519006</v>
      </c>
      <c r="I23" s="1">
        <v>469.11316862945853</v>
      </c>
      <c r="J23" s="1">
        <v>761.17968026369851</v>
      </c>
      <c r="K23" t="s">
        <v>1356</v>
      </c>
      <c r="L23" t="s">
        <v>1451</v>
      </c>
      <c r="M23" t="s">
        <v>1369</v>
      </c>
      <c r="N23" t="s">
        <v>1452</v>
      </c>
      <c r="O23" t="s">
        <v>15</v>
      </c>
      <c r="P23" t="s">
        <v>1453</v>
      </c>
      <c r="Q23" s="2">
        <v>0.67822840745543445</v>
      </c>
      <c r="R23" s="2">
        <f t="shared" si="1"/>
        <v>-0.56015688227751426</v>
      </c>
      <c r="S23" s="1">
        <f t="shared" si="0"/>
        <v>0.81764671420061685</v>
      </c>
      <c r="T23" s="2">
        <f t="shared" si="2"/>
        <v>-0.29045047148324604</v>
      </c>
    </row>
    <row r="24" spans="1:101" x14ac:dyDescent="0.2">
      <c r="A24" t="s">
        <v>1454</v>
      </c>
      <c r="B24" t="s">
        <v>14</v>
      </c>
      <c r="C24" s="1">
        <v>55263.157582740751</v>
      </c>
      <c r="D24" s="1">
        <v>43807.636382659162</v>
      </c>
      <c r="E24" s="1">
        <v>26292.544188951098</v>
      </c>
      <c r="F24" s="1">
        <v>41383.955449956702</v>
      </c>
      <c r="G24" s="1">
        <v>32936.279074063699</v>
      </c>
      <c r="H24" s="1">
        <v>21451.925835799935</v>
      </c>
      <c r="I24" s="1">
        <v>19946.13088208875</v>
      </c>
      <c r="J24" s="1">
        <v>21577.913988361601</v>
      </c>
      <c r="K24" t="s">
        <v>1356</v>
      </c>
      <c r="L24" t="s">
        <v>1455</v>
      </c>
      <c r="M24" t="s">
        <v>1</v>
      </c>
      <c r="N24" t="s">
        <v>1456</v>
      </c>
      <c r="O24" t="s">
        <v>15</v>
      </c>
      <c r="P24" t="s">
        <v>1457</v>
      </c>
      <c r="Q24" s="2">
        <v>0.71623568962402773</v>
      </c>
      <c r="R24" s="2">
        <f t="shared" si="1"/>
        <v>-0.48149368575037904</v>
      </c>
      <c r="S24" s="1">
        <f t="shared" si="0"/>
        <v>0.39045749342235564</v>
      </c>
      <c r="T24" s="2">
        <f t="shared" si="2"/>
        <v>-1.356762594834132</v>
      </c>
    </row>
    <row r="25" spans="1:101" x14ac:dyDescent="0.2">
      <c r="A25" t="s">
        <v>1458</v>
      </c>
      <c r="B25" t="s">
        <v>203</v>
      </c>
      <c r="C25" s="1">
        <v>6322.1344475310852</v>
      </c>
      <c r="D25" s="1">
        <v>4252.6615901836094</v>
      </c>
      <c r="E25" s="1">
        <v>3266.5469385250603</v>
      </c>
      <c r="F25" s="1">
        <v>5604.4483042021602</v>
      </c>
      <c r="G25" s="1">
        <v>6248.2832145410202</v>
      </c>
      <c r="H25" s="1">
        <v>5576.6802919721895</v>
      </c>
      <c r="I25" s="1">
        <v>12080.412870347474</v>
      </c>
      <c r="J25" s="1">
        <v>8916.8205988830941</v>
      </c>
      <c r="K25" t="s">
        <v>1356</v>
      </c>
      <c r="L25" t="s">
        <v>1459</v>
      </c>
      <c r="M25" t="s">
        <v>1</v>
      </c>
      <c r="N25" t="s">
        <v>1460</v>
      </c>
      <c r="O25" t="s">
        <v>15</v>
      </c>
      <c r="P25" t="s">
        <v>1461</v>
      </c>
      <c r="Q25" s="2">
        <v>0.70813148216198929</v>
      </c>
      <c r="R25" s="2">
        <f t="shared" si="1"/>
        <v>-0.49791083761330396</v>
      </c>
      <c r="S25" s="1">
        <f t="shared" si="0"/>
        <v>1.4104129978389315</v>
      </c>
      <c r="T25" s="2">
        <f t="shared" si="2"/>
        <v>0.49611767517016725</v>
      </c>
    </row>
    <row r="26" spans="1:101" x14ac:dyDescent="0.2">
      <c r="A26" t="s">
        <v>1462</v>
      </c>
      <c r="B26" t="s">
        <v>234</v>
      </c>
      <c r="C26" s="1">
        <v>19286.172211798352</v>
      </c>
      <c r="D26" s="1">
        <v>8918.1580939496434</v>
      </c>
      <c r="E26" s="1">
        <v>8249.1582449839243</v>
      </c>
      <c r="F26" s="1">
        <v>14689.27822755158</v>
      </c>
      <c r="G26" s="1">
        <v>16533.932612384033</v>
      </c>
      <c r="H26" s="1">
        <v>15477.955454129566</v>
      </c>
      <c r="I26" s="1">
        <v>26900.059607740252</v>
      </c>
      <c r="J26" s="1">
        <v>31192.189384062851</v>
      </c>
      <c r="K26" t="s">
        <v>1356</v>
      </c>
      <c r="L26" t="s">
        <v>1463</v>
      </c>
      <c r="M26" t="s">
        <v>1396</v>
      </c>
      <c r="N26" t="s">
        <v>1464</v>
      </c>
      <c r="O26" t="s">
        <v>15</v>
      </c>
      <c r="P26" t="s">
        <v>1465</v>
      </c>
      <c r="Q26" s="2">
        <v>0.43579895852501432</v>
      </c>
      <c r="R26" s="2">
        <f t="shared" si="1"/>
        <v>-1.1982653461907533</v>
      </c>
      <c r="S26" s="1">
        <f t="shared" si="0"/>
        <v>1.6173343803795845</v>
      </c>
      <c r="T26" s="2">
        <f t="shared" si="2"/>
        <v>0.69361798372404282</v>
      </c>
    </row>
    <row r="27" spans="1:101" x14ac:dyDescent="0.2">
      <c r="A27" t="s">
        <v>1466</v>
      </c>
      <c r="B27" t="s">
        <v>296</v>
      </c>
      <c r="C27" s="1">
        <v>346.60348761305403</v>
      </c>
      <c r="D27" s="1">
        <v>4395.08672284761</v>
      </c>
      <c r="E27" s="1">
        <v>3277.2045100292835</v>
      </c>
      <c r="F27" s="1">
        <v>6457.6317631084239</v>
      </c>
      <c r="G27" s="1">
        <v>6260.4108622013964</v>
      </c>
      <c r="H27" s="1">
        <v>5370.4924119065427</v>
      </c>
      <c r="I27" s="1">
        <v>346.60348761305403</v>
      </c>
      <c r="J27" s="1">
        <v>346.60348761305403</v>
      </c>
      <c r="K27" t="s">
        <v>1356</v>
      </c>
      <c r="L27" t="s">
        <v>1467</v>
      </c>
      <c r="M27" t="s">
        <v>1</v>
      </c>
      <c r="N27" t="s">
        <v>1468</v>
      </c>
      <c r="O27" t="s">
        <v>15</v>
      </c>
      <c r="P27" t="s">
        <v>1469</v>
      </c>
      <c r="Q27" s="2">
        <v>0.70811637239559322</v>
      </c>
      <c r="R27" s="2">
        <f t="shared" si="1"/>
        <v>-0.49794162146936316</v>
      </c>
      <c r="S27" s="1">
        <f t="shared" si="0"/>
        <v>1</v>
      </c>
      <c r="T27" s="2">
        <f t="shared" si="2"/>
        <v>0</v>
      </c>
    </row>
    <row r="28" spans="1:101" x14ac:dyDescent="0.2">
      <c r="A28" t="s">
        <v>1470</v>
      </c>
      <c r="B28" t="s">
        <v>1324</v>
      </c>
      <c r="C28" s="1">
        <v>113.7347617498975</v>
      </c>
      <c r="D28" s="1">
        <v>70.86887033119875</v>
      </c>
      <c r="E28" s="1">
        <v>73.430778366483494</v>
      </c>
      <c r="F28" s="1">
        <v>91.477014830308576</v>
      </c>
      <c r="G28" s="1">
        <v>138.2174357163382</v>
      </c>
      <c r="H28" s="1">
        <v>88.336974005976671</v>
      </c>
      <c r="I28" s="1">
        <v>76.29322330814901</v>
      </c>
      <c r="J28" s="1">
        <v>176.166762533997</v>
      </c>
      <c r="K28" t="s">
        <v>1356</v>
      </c>
      <c r="L28" t="s">
        <v>1471</v>
      </c>
      <c r="M28" t="s">
        <v>1369</v>
      </c>
      <c r="N28" t="s">
        <v>1472</v>
      </c>
      <c r="O28" t="s">
        <v>1473</v>
      </c>
      <c r="P28" t="s">
        <v>1474</v>
      </c>
      <c r="Q28" s="2">
        <v>0.81136542409296208</v>
      </c>
      <c r="R28" s="2">
        <f t="shared" si="1"/>
        <v>-0.30157627071692644</v>
      </c>
      <c r="S28" s="1">
        <f t="shared" si="0"/>
        <v>1.5489262897599183</v>
      </c>
      <c r="T28" s="2">
        <f t="shared" si="2"/>
        <v>0.63126849084919001</v>
      </c>
    </row>
    <row r="29" spans="1:101" x14ac:dyDescent="0.2">
      <c r="A29" t="s">
        <v>1475</v>
      </c>
      <c r="B29" t="s">
        <v>113</v>
      </c>
      <c r="C29" s="1">
        <v>47020.165487018952</v>
      </c>
      <c r="D29" s="1">
        <v>36275.659910663999</v>
      </c>
      <c r="E29" s="1">
        <v>29509.125239715566</v>
      </c>
      <c r="F29" s="1">
        <v>33412.967409422134</v>
      </c>
      <c r="G29" s="1">
        <v>30115.542543016898</v>
      </c>
      <c r="H29" s="1">
        <v>31796.857566966297</v>
      </c>
      <c r="I29" s="1">
        <v>23010.367250153551</v>
      </c>
      <c r="J29" s="1">
        <v>24380.028593536503</v>
      </c>
      <c r="K29" t="s">
        <v>1356</v>
      </c>
      <c r="L29" t="s">
        <v>1476</v>
      </c>
      <c r="M29" t="s">
        <v>1</v>
      </c>
      <c r="N29" t="s">
        <v>1477</v>
      </c>
      <c r="O29" t="s">
        <v>2</v>
      </c>
      <c r="P29" t="s">
        <v>1478</v>
      </c>
      <c r="Q29" s="2">
        <v>0.74909815672216951</v>
      </c>
      <c r="R29" s="2">
        <f t="shared" si="1"/>
        <v>-0.41677332288146773</v>
      </c>
      <c r="S29" s="1">
        <f t="shared" si="0"/>
        <v>0.51850154802766901</v>
      </c>
      <c r="T29" s="2">
        <f t="shared" si="2"/>
        <v>-0.94757979856147978</v>
      </c>
    </row>
    <row r="30" spans="1:101" x14ac:dyDescent="0.2">
      <c r="A30" t="s">
        <v>1479</v>
      </c>
      <c r="B30" t="s">
        <v>117</v>
      </c>
      <c r="C30" s="1">
        <v>4492.2596867594802</v>
      </c>
      <c r="D30" s="1">
        <v>2058.9821068037832</v>
      </c>
      <c r="E30" s="1">
        <v>1974.0774772911134</v>
      </c>
      <c r="F30" s="1">
        <v>3083.519432253137</v>
      </c>
      <c r="G30" s="1">
        <v>3472.09733471871</v>
      </c>
      <c r="H30" s="1">
        <v>3416.3563788373667</v>
      </c>
      <c r="I30" s="1">
        <v>6186.2578117405401</v>
      </c>
      <c r="J30" s="1">
        <v>7072.532437662675</v>
      </c>
      <c r="K30" t="s">
        <v>1356</v>
      </c>
      <c r="L30" t="s">
        <v>1480</v>
      </c>
      <c r="M30" t="s">
        <v>1</v>
      </c>
      <c r="N30" t="s">
        <v>1481</v>
      </c>
      <c r="O30" t="s">
        <v>2</v>
      </c>
      <c r="P30" t="s">
        <v>1482</v>
      </c>
      <c r="Q30" s="2">
        <v>0.36707488227466717</v>
      </c>
      <c r="R30" s="2">
        <f t="shared" si="1"/>
        <v>-1.4458536959430772</v>
      </c>
      <c r="S30" s="1">
        <f t="shared" si="0"/>
        <v>1.5743819215323438</v>
      </c>
      <c r="T30" s="2">
        <f t="shared" si="2"/>
        <v>0.65478555956432005</v>
      </c>
    </row>
    <row r="31" spans="1:101" x14ac:dyDescent="0.2">
      <c r="A31" t="s">
        <v>1483</v>
      </c>
      <c r="B31" t="s">
        <v>1484</v>
      </c>
      <c r="C31" s="1">
        <v>123.816409446086</v>
      </c>
      <c r="D31" s="1">
        <v>42.150623174979131</v>
      </c>
      <c r="E31" s="1">
        <v>65.865576034760934</v>
      </c>
      <c r="F31" s="1">
        <v>94.088286873929448</v>
      </c>
      <c r="G31" s="1">
        <v>140.72437507890029</v>
      </c>
      <c r="H31" s="1">
        <v>101.20444917403722</v>
      </c>
      <c r="I31" s="1">
        <v>102.5596680289819</v>
      </c>
      <c r="J31" s="1">
        <v>247.5029247909315</v>
      </c>
      <c r="K31" t="s">
        <v>1356</v>
      </c>
      <c r="L31" t="s">
        <v>1485</v>
      </c>
      <c r="M31" t="s">
        <v>1</v>
      </c>
      <c r="N31" t="s">
        <v>1486</v>
      </c>
      <c r="O31" t="s">
        <v>15</v>
      </c>
      <c r="P31" t="s">
        <v>1487</v>
      </c>
      <c r="Q31" s="2">
        <v>0.52516460669030962</v>
      </c>
      <c r="R31" s="2">
        <f t="shared" si="1"/>
        <v>-0.92915840537586558</v>
      </c>
      <c r="S31" s="1">
        <f t="shared" si="0"/>
        <v>1.998950913680815</v>
      </c>
      <c r="T31" s="2">
        <f t="shared" si="2"/>
        <v>0.99924304563994737</v>
      </c>
    </row>
    <row r="32" spans="1:101" x14ac:dyDescent="0.2">
      <c r="A32" t="s">
        <v>1488</v>
      </c>
      <c r="B32" t="s">
        <v>121</v>
      </c>
      <c r="C32" s="1">
        <v>39091.814693599903</v>
      </c>
      <c r="D32" s="1">
        <v>27979.483785091299</v>
      </c>
      <c r="E32" s="1">
        <v>22452.184001007136</v>
      </c>
      <c r="F32" s="1">
        <v>21447.039779229632</v>
      </c>
      <c r="G32" s="1">
        <v>18314.583432348936</v>
      </c>
      <c r="H32" s="1">
        <v>25575.727017973597</v>
      </c>
      <c r="I32" s="1">
        <v>22695.219638944698</v>
      </c>
      <c r="J32" s="1">
        <v>13556.2194007789</v>
      </c>
      <c r="K32" t="s">
        <v>1356</v>
      </c>
      <c r="L32" t="s">
        <v>1489</v>
      </c>
      <c r="M32" t="s">
        <v>1</v>
      </c>
      <c r="N32" t="s">
        <v>1490</v>
      </c>
      <c r="O32" t="s">
        <v>2</v>
      </c>
      <c r="P32" t="s">
        <v>1491</v>
      </c>
      <c r="Q32" s="2">
        <v>0.55731947875444787</v>
      </c>
      <c r="R32" s="2">
        <f t="shared" si="1"/>
        <v>-0.84342351726293363</v>
      </c>
      <c r="S32" s="1">
        <f t="shared" si="0"/>
        <v>0.34677897424389253</v>
      </c>
      <c r="T32" s="2">
        <f t="shared" si="2"/>
        <v>-1.5279116665514907</v>
      </c>
    </row>
    <row r="33" spans="1:101" x14ac:dyDescent="0.2">
      <c r="A33" t="s">
        <v>1492</v>
      </c>
      <c r="B33" t="s">
        <v>208</v>
      </c>
      <c r="C33" s="1">
        <v>65046.893741196749</v>
      </c>
      <c r="D33" s="1">
        <v>59287.759329893372</v>
      </c>
      <c r="E33" s="1">
        <v>39274.156169547903</v>
      </c>
      <c r="F33" s="1">
        <v>56856.672954157963</v>
      </c>
      <c r="G33" s="1">
        <v>44758.332186273736</v>
      </c>
      <c r="H33" s="1">
        <v>48036.749938002562</v>
      </c>
      <c r="I33" s="1">
        <v>40156.351881866154</v>
      </c>
      <c r="J33" s="1">
        <v>36709.003223543346</v>
      </c>
      <c r="K33" t="s">
        <v>1356</v>
      </c>
      <c r="L33" t="s">
        <v>1493</v>
      </c>
      <c r="M33" t="s">
        <v>1369</v>
      </c>
      <c r="N33" t="s">
        <v>1494</v>
      </c>
      <c r="O33" t="s">
        <v>15</v>
      </c>
      <c r="P33" t="s">
        <v>1495</v>
      </c>
      <c r="Q33" s="2">
        <v>0.84831914711703771</v>
      </c>
      <c r="R33" s="2">
        <f t="shared" si="1"/>
        <v>-0.23732097002532274</v>
      </c>
      <c r="S33" s="1">
        <f t="shared" si="0"/>
        <v>0.56434675220000696</v>
      </c>
      <c r="T33" s="2">
        <f t="shared" si="2"/>
        <v>-0.8253462231126889</v>
      </c>
    </row>
    <row r="34" spans="1:101" x14ac:dyDescent="0.2">
      <c r="A34" t="s">
        <v>1496</v>
      </c>
      <c r="B34" t="s">
        <v>309</v>
      </c>
      <c r="C34" s="1">
        <v>912.12129619508391</v>
      </c>
      <c r="D34" s="1">
        <v>553.02726998970866</v>
      </c>
      <c r="E34" s="1">
        <v>579.58997330586999</v>
      </c>
      <c r="F34" s="1">
        <v>894.10116836063492</v>
      </c>
      <c r="G34" s="1">
        <v>986.74237894199723</v>
      </c>
      <c r="H34" s="1">
        <v>821.201127880424</v>
      </c>
      <c r="I34" s="1">
        <v>1577.015394404905</v>
      </c>
      <c r="J34" s="1">
        <v>1973.6740555869151</v>
      </c>
      <c r="K34" t="s">
        <v>1356</v>
      </c>
      <c r="L34" t="s">
        <v>1497</v>
      </c>
      <c r="M34" t="s">
        <v>1</v>
      </c>
      <c r="N34" t="s">
        <v>1498</v>
      </c>
      <c r="O34" t="s">
        <v>15</v>
      </c>
      <c r="P34" t="s">
        <v>1499</v>
      </c>
      <c r="Q34" s="2">
        <v>0.59181879073321386</v>
      </c>
      <c r="R34" s="2">
        <f t="shared" si="1"/>
        <v>-0.75677259087454374</v>
      </c>
      <c r="S34" s="1">
        <f t="shared" ref="S34:S55" si="3">J34/C34</f>
        <v>2.1638284993674644</v>
      </c>
      <c r="T34" s="2">
        <f t="shared" si="2"/>
        <v>1.1135861586301004</v>
      </c>
    </row>
    <row r="35" spans="1:101" x14ac:dyDescent="0.2">
      <c r="A35" t="s">
        <v>1500</v>
      </c>
      <c r="B35" t="s">
        <v>11</v>
      </c>
      <c r="C35" s="1">
        <v>30.270151161528553</v>
      </c>
      <c r="D35" s="1">
        <v>89.058961646759272</v>
      </c>
      <c r="E35" s="1">
        <v>92.683344039111034</v>
      </c>
      <c r="F35" s="1">
        <v>70.445694570188763</v>
      </c>
      <c r="G35" s="1">
        <v>92.615918428446321</v>
      </c>
      <c r="H35" s="1">
        <v>90.348304012099959</v>
      </c>
      <c r="I35" s="1">
        <v>50.409272471315752</v>
      </c>
      <c r="J35" s="1">
        <v>49.696813478500502</v>
      </c>
      <c r="K35" t="s">
        <v>1356</v>
      </c>
      <c r="L35" t="s">
        <v>1501</v>
      </c>
      <c r="M35" t="s">
        <v>1</v>
      </c>
      <c r="N35" t="s">
        <v>1502</v>
      </c>
      <c r="O35" t="s">
        <v>2</v>
      </c>
      <c r="P35" t="s">
        <v>1503</v>
      </c>
      <c r="Q35" s="2">
        <v>2.0252841704480424</v>
      </c>
      <c r="R35" s="2">
        <f t="shared" si="1"/>
        <v>1.0181243487542948</v>
      </c>
      <c r="S35" s="1">
        <f t="shared" si="3"/>
        <v>1.6417761911166802</v>
      </c>
      <c r="T35" s="2">
        <f t="shared" si="2"/>
        <v>0.71525747061553002</v>
      </c>
    </row>
    <row r="36" spans="1:101" x14ac:dyDescent="0.2">
      <c r="A36" t="s">
        <v>1504</v>
      </c>
      <c r="B36" t="s">
        <v>0</v>
      </c>
      <c r="C36" s="1">
        <v>30.270151161528553</v>
      </c>
      <c r="D36" s="1">
        <v>89.058961646759272</v>
      </c>
      <c r="E36" s="1">
        <v>92.683344039111034</v>
      </c>
      <c r="F36" s="1">
        <v>70.445694570188763</v>
      </c>
      <c r="G36" s="1">
        <v>92.615918428446321</v>
      </c>
      <c r="H36" s="1">
        <v>90.348304012099959</v>
      </c>
      <c r="I36" s="1">
        <v>50.409272471315752</v>
      </c>
      <c r="J36" s="1">
        <v>49.696813478500502</v>
      </c>
      <c r="K36" t="s">
        <v>1356</v>
      </c>
      <c r="L36" t="s">
        <v>1505</v>
      </c>
      <c r="M36" t="s">
        <v>1</v>
      </c>
      <c r="N36" t="s">
        <v>1502</v>
      </c>
      <c r="O36" t="s">
        <v>2</v>
      </c>
      <c r="P36" t="s">
        <v>1503</v>
      </c>
      <c r="Q36" s="2">
        <v>2.0252841704480424</v>
      </c>
      <c r="R36" s="2">
        <f t="shared" si="1"/>
        <v>1.0181243487542948</v>
      </c>
      <c r="S36" s="1">
        <f t="shared" si="3"/>
        <v>1.6417761911166802</v>
      </c>
      <c r="T36" s="2">
        <f t="shared" si="2"/>
        <v>0.71525747061553002</v>
      </c>
    </row>
    <row r="37" spans="1:101" s="13" customFormat="1" x14ac:dyDescent="0.2">
      <c r="A37" s="13" t="s">
        <v>1506</v>
      </c>
      <c r="B37" s="13" t="s">
        <v>66</v>
      </c>
      <c r="C37" s="15">
        <v>4.3631062510699898</v>
      </c>
      <c r="D37" s="15">
        <v>24.668160610079131</v>
      </c>
      <c r="E37" s="15">
        <v>23.990166190534467</v>
      </c>
      <c r="F37" s="15">
        <v>15.046422139848792</v>
      </c>
      <c r="G37" s="15">
        <v>21.33691470342637</v>
      </c>
      <c r="H37" s="15">
        <v>16.053136694404934</v>
      </c>
      <c r="I37" s="15">
        <v>13.102869900053495</v>
      </c>
      <c r="J37" s="15">
        <v>13.54449382363725</v>
      </c>
      <c r="K37" s="13" t="s">
        <v>1356</v>
      </c>
      <c r="L37" s="13" t="s">
        <v>1507</v>
      </c>
      <c r="M37" s="13" t="s">
        <v>1</v>
      </c>
      <c r="N37" s="13" t="s">
        <v>1508</v>
      </c>
      <c r="O37" s="13" t="s">
        <v>2</v>
      </c>
      <c r="P37" s="13" t="s">
        <v>1509</v>
      </c>
      <c r="Q37" s="14">
        <v>28.2602364001051</v>
      </c>
      <c r="R37" s="14">
        <f t="shared" si="1"/>
        <v>4.8207016289184796</v>
      </c>
      <c r="S37" s="15">
        <f t="shared" si="3"/>
        <v>3.104323627304665</v>
      </c>
      <c r="T37" s="14">
        <f t="shared" si="2"/>
        <v>1.6342789670513436</v>
      </c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</row>
    <row r="38" spans="1:101" s="13" customFormat="1" x14ac:dyDescent="0.2">
      <c r="A38" s="13" t="s">
        <v>1510</v>
      </c>
      <c r="B38" s="13" t="s">
        <v>148</v>
      </c>
      <c r="C38" s="15">
        <v>6.2946593766049999</v>
      </c>
      <c r="D38" s="15">
        <v>16.150048753633168</v>
      </c>
      <c r="E38" s="15">
        <v>23.89314909244273</v>
      </c>
      <c r="F38" s="15">
        <v>13.850077925501301</v>
      </c>
      <c r="G38" s="15">
        <v>21.1589231469537</v>
      </c>
      <c r="H38" s="15">
        <v>16.889118103357401</v>
      </c>
      <c r="I38" s="15">
        <v>18.43424122764765</v>
      </c>
      <c r="J38" s="15">
        <v>6.9168250247019349</v>
      </c>
      <c r="K38" s="13" t="s">
        <v>1356</v>
      </c>
      <c r="L38" s="13" t="s">
        <v>1511</v>
      </c>
      <c r="M38" s="13" t="s">
        <v>1</v>
      </c>
      <c r="N38" s="13" t="s">
        <v>1512</v>
      </c>
      <c r="O38" s="13" t="s">
        <v>2</v>
      </c>
      <c r="P38" s="13" t="s">
        <v>1513</v>
      </c>
      <c r="Q38" s="14">
        <v>24.104319282442599</v>
      </c>
      <c r="R38" s="14">
        <f t="shared" si="1"/>
        <v>4.5912197827957133</v>
      </c>
      <c r="S38" s="15">
        <f t="shared" si="3"/>
        <v>1.0988402407299913</v>
      </c>
      <c r="T38" s="14">
        <f t="shared" si="2"/>
        <v>0.13598164956223366</v>
      </c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</row>
    <row r="39" spans="1:101" x14ac:dyDescent="0.2">
      <c r="A39" t="s">
        <v>1514</v>
      </c>
      <c r="B39" t="s">
        <v>1516</v>
      </c>
      <c r="C39" s="1">
        <v>25.898386428242301</v>
      </c>
      <c r="D39" s="1">
        <v>18.15850341866928</v>
      </c>
      <c r="E39" s="1">
        <v>18.599729921581833</v>
      </c>
      <c r="F39" s="1">
        <v>27.673457181072234</v>
      </c>
      <c r="G39" s="1">
        <v>16.156429001705916</v>
      </c>
      <c r="H39" s="1">
        <v>8.4365222955591914</v>
      </c>
      <c r="I39" s="1">
        <v>18.46327401582095</v>
      </c>
      <c r="J39" s="1">
        <v>13.07352252198525</v>
      </c>
      <c r="K39" t="s">
        <v>1515</v>
      </c>
      <c r="L39" t="s">
        <v>1517</v>
      </c>
      <c r="M39" t="s">
        <v>1</v>
      </c>
      <c r="N39" t="s">
        <v>1518</v>
      </c>
      <c r="O39" t="s">
        <v>2</v>
      </c>
      <c r="P39" t="s">
        <v>1519</v>
      </c>
      <c r="Q39" s="2">
        <v>0.97435232013510042</v>
      </c>
      <c r="R39" s="2">
        <f t="shared" si="1"/>
        <v>-3.7484558100084719E-2</v>
      </c>
      <c r="S39" s="1">
        <f t="shared" si="3"/>
        <v>0.50480065845833999</v>
      </c>
      <c r="T39" s="2">
        <f t="shared" si="2"/>
        <v>-0.9862143027246616</v>
      </c>
    </row>
    <row r="40" spans="1:101" s="13" customFormat="1" x14ac:dyDescent="0.2">
      <c r="A40" s="13" t="s">
        <v>1520</v>
      </c>
      <c r="B40" s="13" t="s">
        <v>1516</v>
      </c>
      <c r="C40" s="15">
        <v>2.9397178951538452</v>
      </c>
      <c r="D40" s="15">
        <v>55.898367733931735</v>
      </c>
      <c r="E40" s="15">
        <v>89.855742225295458</v>
      </c>
      <c r="F40" s="15">
        <v>130.468700252074</v>
      </c>
      <c r="G40" s="15">
        <v>102.14268780496901</v>
      </c>
      <c r="H40" s="15">
        <v>91.417922662928376</v>
      </c>
      <c r="I40" s="15">
        <v>94.34233130741751</v>
      </c>
      <c r="J40" s="15">
        <v>63.671875253593051</v>
      </c>
      <c r="K40" s="13" t="s">
        <v>1515</v>
      </c>
      <c r="L40" s="13" t="s">
        <v>1521</v>
      </c>
      <c r="M40" s="13" t="s">
        <v>1</v>
      </c>
      <c r="N40" s="13" t="s">
        <v>1522</v>
      </c>
      <c r="O40" s="13" t="s">
        <v>2</v>
      </c>
      <c r="P40" s="13" t="s">
        <v>1523</v>
      </c>
      <c r="Q40" s="14">
        <v>25.970236840524002</v>
      </c>
      <c r="R40" s="14">
        <f t="shared" si="1"/>
        <v>4.6987872658960361</v>
      </c>
      <c r="S40" s="15">
        <f t="shared" si="3"/>
        <v>21.659178711861021</v>
      </c>
      <c r="T40" s="14">
        <f t="shared" si="2"/>
        <v>4.4369066337343739</v>
      </c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</row>
    <row r="41" spans="1:101" s="13" customFormat="1" x14ac:dyDescent="0.2">
      <c r="A41" s="13" t="s">
        <v>1524</v>
      </c>
      <c r="B41" s="13" t="s">
        <v>320</v>
      </c>
      <c r="C41" s="15">
        <v>25.813610014539599</v>
      </c>
      <c r="D41" s="15">
        <v>19.824902023859689</v>
      </c>
      <c r="E41" s="15">
        <v>124.03153639738666</v>
      </c>
      <c r="F41" s="15">
        <v>228.25778294598138</v>
      </c>
      <c r="G41" s="15">
        <v>536.10941510983275</v>
      </c>
      <c r="H41" s="15">
        <v>544.17165164469964</v>
      </c>
      <c r="I41" s="15">
        <v>504.5440526020335</v>
      </c>
      <c r="J41" s="15">
        <v>1115.2939914736885</v>
      </c>
      <c r="K41" s="13" t="s">
        <v>1525</v>
      </c>
      <c r="L41" s="13" t="s">
        <v>1526</v>
      </c>
      <c r="M41" s="13" t="s">
        <v>1369</v>
      </c>
      <c r="N41" s="13" t="s">
        <v>1527</v>
      </c>
      <c r="O41" s="13" t="s">
        <v>15</v>
      </c>
      <c r="P41" s="13" t="s">
        <v>1528</v>
      </c>
      <c r="Q41" s="14">
        <v>1.9237212474462204</v>
      </c>
      <c r="R41" s="14">
        <f t="shared" si="1"/>
        <v>0.94389976373256579</v>
      </c>
      <c r="S41" s="15">
        <f t="shared" si="3"/>
        <v>43.205657435960937</v>
      </c>
      <c r="T41" s="14">
        <f t="shared" si="2"/>
        <v>5.4331483290448626</v>
      </c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</row>
    <row r="42" spans="1:101" x14ac:dyDescent="0.2">
      <c r="A42" t="s">
        <v>1529</v>
      </c>
      <c r="B42" t="s">
        <v>179</v>
      </c>
      <c r="C42" s="1">
        <v>3095.7816117121602</v>
      </c>
      <c r="D42" s="1">
        <v>1883.4527273479168</v>
      </c>
      <c r="E42" s="1">
        <v>1563.5565885604899</v>
      </c>
      <c r="F42" s="1">
        <v>2943.7750206027304</v>
      </c>
      <c r="G42" s="1">
        <v>3274.4456862283937</v>
      </c>
      <c r="H42" s="1">
        <v>2804.4167779465629</v>
      </c>
      <c r="I42" s="1">
        <v>4198.4772493821347</v>
      </c>
      <c r="J42" s="1">
        <v>6495.6240017032105</v>
      </c>
      <c r="K42" t="s">
        <v>1525</v>
      </c>
      <c r="L42" t="s">
        <v>1530</v>
      </c>
      <c r="M42" t="s">
        <v>1369</v>
      </c>
      <c r="N42" t="s">
        <v>1531</v>
      </c>
      <c r="O42" t="s">
        <v>15</v>
      </c>
      <c r="P42" t="s">
        <v>1532</v>
      </c>
      <c r="Q42" s="2">
        <v>0.67718892821103494</v>
      </c>
      <c r="R42" s="2">
        <f t="shared" si="1"/>
        <v>-0.56236970899227645</v>
      </c>
      <c r="S42" s="1">
        <f t="shared" si="3"/>
        <v>2.0982177738663954</v>
      </c>
      <c r="T42" s="2">
        <f t="shared" si="2"/>
        <v>1.0691644228971131</v>
      </c>
    </row>
    <row r="43" spans="1:101" x14ac:dyDescent="0.2">
      <c r="A43" t="s">
        <v>1533</v>
      </c>
      <c r="B43" t="s">
        <v>105</v>
      </c>
      <c r="C43" s="1">
        <v>2267.5717677354401</v>
      </c>
      <c r="D43" s="1">
        <v>1745.8534447187067</v>
      </c>
      <c r="E43" s="1">
        <v>1721.4657131927534</v>
      </c>
      <c r="F43" s="1">
        <v>1849.3083901487769</v>
      </c>
      <c r="G43" s="1">
        <v>1778.8144813031897</v>
      </c>
      <c r="H43" s="1">
        <v>2242.8753582187996</v>
      </c>
      <c r="I43" s="1">
        <v>2660.4416018850252</v>
      </c>
      <c r="J43" s="1">
        <v>2691.8693239419754</v>
      </c>
      <c r="K43" t="s">
        <v>1534</v>
      </c>
      <c r="L43" t="s">
        <v>1535</v>
      </c>
      <c r="M43" t="s">
        <v>1</v>
      </c>
      <c r="N43" t="s">
        <v>1536</v>
      </c>
      <c r="O43" t="s">
        <v>2</v>
      </c>
      <c r="P43" t="s">
        <v>1537</v>
      </c>
      <c r="Q43" s="2">
        <v>0.87719741359225278</v>
      </c>
      <c r="R43" s="2">
        <f t="shared" si="1"/>
        <v>-0.18902653664139579</v>
      </c>
      <c r="S43" s="1">
        <f t="shared" si="3"/>
        <v>1.1871153814153672</v>
      </c>
      <c r="T43" s="2">
        <f t="shared" si="2"/>
        <v>0.24746016421820893</v>
      </c>
    </row>
    <row r="44" spans="1:101" s="13" customFormat="1" x14ac:dyDescent="0.2">
      <c r="A44" s="13" t="s">
        <v>1542</v>
      </c>
      <c r="B44" s="13" t="s">
        <v>320</v>
      </c>
      <c r="C44" s="15">
        <v>0.5</v>
      </c>
      <c r="D44" s="15">
        <v>3.7965965678839169</v>
      </c>
      <c r="E44" s="15">
        <v>14.067275906583133</v>
      </c>
      <c r="F44" s="15">
        <v>19.454420538082825</v>
      </c>
      <c r="G44" s="15">
        <v>50.105492444872503</v>
      </c>
      <c r="H44" s="15">
        <v>87.764098462892434</v>
      </c>
      <c r="I44" s="15">
        <v>56.294695067570153</v>
      </c>
      <c r="J44" s="15">
        <v>57.717194507293456</v>
      </c>
      <c r="K44" s="13" t="s">
        <v>1539</v>
      </c>
      <c r="L44" s="13" t="s">
        <v>1543</v>
      </c>
      <c r="M44" s="13" t="s">
        <v>1541</v>
      </c>
      <c r="N44" s="13" t="s">
        <v>1544</v>
      </c>
      <c r="O44" s="13" t="s">
        <v>1540</v>
      </c>
      <c r="P44" s="13" t="s">
        <v>1545</v>
      </c>
      <c r="Q44" s="14">
        <v>5.8182839647275202</v>
      </c>
      <c r="R44" s="14">
        <f t="shared" si="1"/>
        <v>2.5405937097257438</v>
      </c>
      <c r="S44" s="15">
        <f t="shared" si="3"/>
        <v>115.43438901458691</v>
      </c>
      <c r="T44" s="14">
        <f t="shared" si="2"/>
        <v>6.8509292705171969</v>
      </c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</row>
    <row r="45" spans="1:101" s="13" customFormat="1" x14ac:dyDescent="0.2">
      <c r="A45" s="13" t="s">
        <v>1546</v>
      </c>
      <c r="B45" s="13" t="s">
        <v>402</v>
      </c>
      <c r="C45" s="15">
        <v>11.67409516691265</v>
      </c>
      <c r="D45" s="15">
        <v>27.752079953551135</v>
      </c>
      <c r="E45" s="15">
        <v>61.611031346239166</v>
      </c>
      <c r="F45" s="15">
        <v>152.71928350599708</v>
      </c>
      <c r="G45" s="15">
        <v>614.93722150137876</v>
      </c>
      <c r="H45" s="15">
        <v>2097.3427662258432</v>
      </c>
      <c r="I45" s="15">
        <v>2860.1304335162799</v>
      </c>
      <c r="J45" s="15">
        <v>2618.4732228544849</v>
      </c>
      <c r="K45" s="13" t="s">
        <v>1539</v>
      </c>
      <c r="L45" s="13" t="s">
        <v>1547</v>
      </c>
      <c r="M45" s="13" t="s">
        <v>1</v>
      </c>
      <c r="N45" s="13" t="s">
        <v>1548</v>
      </c>
      <c r="O45" s="13" t="s">
        <v>2</v>
      </c>
      <c r="P45" s="13" t="s">
        <v>1549</v>
      </c>
      <c r="Q45" s="14">
        <v>8.6567456135079919</v>
      </c>
      <c r="R45" s="14">
        <f t="shared" si="1"/>
        <v>3.1138247651748783</v>
      </c>
      <c r="S45" s="15">
        <f t="shared" si="3"/>
        <v>224.29774517136906</v>
      </c>
      <c r="T45" s="14">
        <f t="shared" si="2"/>
        <v>7.8092713070939839</v>
      </c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</row>
    <row r="46" spans="1:101" s="13" customFormat="1" x14ac:dyDescent="0.2">
      <c r="A46" s="13" t="s">
        <v>1550</v>
      </c>
      <c r="B46" s="13" t="s">
        <v>402</v>
      </c>
      <c r="C46" s="15">
        <v>1</v>
      </c>
      <c r="D46" s="15">
        <v>2.6883520031739132</v>
      </c>
      <c r="E46" s="15">
        <v>16.182421113582532</v>
      </c>
      <c r="F46" s="15">
        <v>18.996841784829488</v>
      </c>
      <c r="G46" s="15">
        <v>47.285327766265709</v>
      </c>
      <c r="H46" s="15">
        <v>86.877226369974565</v>
      </c>
      <c r="I46" s="15">
        <v>48.488885018178806</v>
      </c>
      <c r="J46" s="15">
        <v>56.324482277435798</v>
      </c>
      <c r="K46" s="13" t="s">
        <v>1539</v>
      </c>
      <c r="L46" s="13" t="s">
        <v>1551</v>
      </c>
      <c r="M46" s="13" t="s">
        <v>1</v>
      </c>
      <c r="N46" s="13" t="s">
        <v>1552</v>
      </c>
      <c r="O46" s="13" t="s">
        <v>2</v>
      </c>
      <c r="P46" s="13" t="s">
        <v>1553</v>
      </c>
      <c r="Q46" s="14">
        <v>3</v>
      </c>
      <c r="R46" s="14">
        <f t="shared" si="1"/>
        <v>1.5849625007211563</v>
      </c>
      <c r="S46" s="15">
        <f t="shared" si="3"/>
        <v>56.324482277435798</v>
      </c>
      <c r="T46" s="14">
        <f t="shared" si="2"/>
        <v>5.815690242465533</v>
      </c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</row>
    <row r="47" spans="1:101" x14ac:dyDescent="0.2">
      <c r="A47" t="s">
        <v>1554</v>
      </c>
      <c r="B47" t="s">
        <v>44</v>
      </c>
      <c r="C47" s="1">
        <v>34064.289816197452</v>
      </c>
      <c r="D47" s="1">
        <v>31059.324310155702</v>
      </c>
      <c r="E47" s="1">
        <v>17590.629329722567</v>
      </c>
      <c r="F47" s="1">
        <v>30146.182386041666</v>
      </c>
      <c r="G47" s="1">
        <v>21500.476979726533</v>
      </c>
      <c r="H47" s="1">
        <v>23346.4966578491</v>
      </c>
      <c r="I47" s="1">
        <v>22318.681282679048</v>
      </c>
      <c r="J47" s="1">
        <v>18544.006445045899</v>
      </c>
      <c r="K47" t="s">
        <v>1555</v>
      </c>
      <c r="L47" t="s">
        <v>1556</v>
      </c>
      <c r="M47" t="s">
        <v>1</v>
      </c>
      <c r="N47" t="s">
        <v>1557</v>
      </c>
      <c r="O47" t="s">
        <v>2</v>
      </c>
      <c r="P47" t="s">
        <v>1558</v>
      </c>
      <c r="Q47" s="2">
        <v>0.84497924882368081</v>
      </c>
      <c r="R47" s="2">
        <f t="shared" si="1"/>
        <v>-0.24301218306268529</v>
      </c>
      <c r="S47" s="1">
        <f t="shared" si="3"/>
        <v>0.54438259376915843</v>
      </c>
      <c r="T47" s="2">
        <f t="shared" si="2"/>
        <v>-0.87730715641499613</v>
      </c>
    </row>
    <row r="48" spans="1:101" x14ac:dyDescent="0.2">
      <c r="A48" t="s">
        <v>1559</v>
      </c>
      <c r="B48" t="s">
        <v>135</v>
      </c>
      <c r="C48" s="1">
        <v>34477.18575121725</v>
      </c>
      <c r="D48" s="1">
        <v>26858.563870847833</v>
      </c>
      <c r="E48" s="1">
        <v>22752.16872754597</v>
      </c>
      <c r="F48" s="1">
        <v>24440.330713400599</v>
      </c>
      <c r="G48" s="1">
        <v>23040.93206112173</v>
      </c>
      <c r="H48" s="1">
        <v>24322.071962149868</v>
      </c>
      <c r="I48" s="1">
        <v>17929.781100404602</v>
      </c>
      <c r="J48" s="1">
        <v>18196.802067243349</v>
      </c>
      <c r="K48" t="s">
        <v>1555</v>
      </c>
      <c r="L48" t="s">
        <v>1560</v>
      </c>
      <c r="M48" t="s">
        <v>1</v>
      </c>
      <c r="N48" t="s">
        <v>1561</v>
      </c>
      <c r="O48" t="s">
        <v>2</v>
      </c>
      <c r="P48" t="s">
        <v>1562</v>
      </c>
      <c r="Q48" s="2">
        <v>0.75136761370486316</v>
      </c>
      <c r="R48" s="2">
        <f t="shared" si="1"/>
        <v>-0.4124091622379123</v>
      </c>
      <c r="S48" s="1">
        <f t="shared" si="3"/>
        <v>0.52779255820208271</v>
      </c>
      <c r="T48" s="2">
        <f t="shared" si="2"/>
        <v>-0.92195708586895586</v>
      </c>
    </row>
    <row r="49" spans="1:101" s="13" customFormat="1" x14ac:dyDescent="0.2">
      <c r="A49" s="13" t="s">
        <v>1563</v>
      </c>
      <c r="B49" s="13" t="s">
        <v>28</v>
      </c>
      <c r="C49" s="15">
        <v>737.14506125102298</v>
      </c>
      <c r="D49" s="15">
        <v>10513.499741983702</v>
      </c>
      <c r="E49" s="15">
        <v>7691.9163018439622</v>
      </c>
      <c r="F49" s="15">
        <v>5760.5928936302635</v>
      </c>
      <c r="G49" s="15">
        <v>3513.8533572487631</v>
      </c>
      <c r="H49" s="15">
        <v>2989.9420706180995</v>
      </c>
      <c r="I49" s="15">
        <v>2593.5761191135198</v>
      </c>
      <c r="J49" s="15">
        <v>2439.5342727319999</v>
      </c>
      <c r="K49" s="13" t="s">
        <v>1564</v>
      </c>
      <c r="L49" s="13" t="s">
        <v>1565</v>
      </c>
      <c r="M49" s="13" t="s">
        <v>1</v>
      </c>
      <c r="N49" s="13" t="s">
        <v>1566</v>
      </c>
      <c r="O49" s="13" t="s">
        <v>2</v>
      </c>
      <c r="P49" s="13" t="s">
        <v>1567</v>
      </c>
      <c r="Q49" s="14">
        <v>11.861005924314851</v>
      </c>
      <c r="R49" s="14">
        <f t="shared" si="1"/>
        <v>3.5681544640022529</v>
      </c>
      <c r="S49" s="15">
        <f t="shared" si="3"/>
        <v>3.3094358233802987</v>
      </c>
      <c r="T49" s="14">
        <f t="shared" si="2"/>
        <v>1.7265852943178943</v>
      </c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</row>
    <row r="50" spans="1:101" s="13" customFormat="1" x14ac:dyDescent="0.2">
      <c r="A50" s="13" t="s">
        <v>1568</v>
      </c>
      <c r="B50" s="13" t="s">
        <v>13</v>
      </c>
      <c r="C50" s="15">
        <v>838.29839535624092</v>
      </c>
      <c r="D50" s="15">
        <v>6989.51778642503</v>
      </c>
      <c r="E50" s="15">
        <v>4554.4406638351902</v>
      </c>
      <c r="F50" s="15">
        <v>4172.0813341569838</v>
      </c>
      <c r="G50" s="15">
        <v>2459.5358413792596</v>
      </c>
      <c r="H50" s="15">
        <v>1871.1867277761066</v>
      </c>
      <c r="I50" s="15">
        <v>1478.245931636965</v>
      </c>
      <c r="J50" s="15">
        <v>1504.50709650009</v>
      </c>
      <c r="K50" s="13" t="s">
        <v>1564</v>
      </c>
      <c r="L50" s="13" t="s">
        <v>1569</v>
      </c>
      <c r="M50" s="13" t="s">
        <v>1</v>
      </c>
      <c r="N50" s="13" t="s">
        <v>1570</v>
      </c>
      <c r="O50" s="13" t="s">
        <v>2</v>
      </c>
      <c r="P50" s="13" t="s">
        <v>1571</v>
      </c>
      <c r="Q50" s="14">
        <v>7.4343480145039056</v>
      </c>
      <c r="R50" s="14">
        <f t="shared" si="1"/>
        <v>2.8942062247946634</v>
      </c>
      <c r="S50" s="15">
        <f t="shared" si="3"/>
        <v>1.7947154674687633</v>
      </c>
      <c r="T50" s="14">
        <f t="shared" si="2"/>
        <v>0.84375513863901708</v>
      </c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</row>
    <row r="51" spans="1:101" s="13" customFormat="1" x14ac:dyDescent="0.2">
      <c r="A51" s="13" t="s">
        <v>1572</v>
      </c>
      <c r="B51" s="13" t="s">
        <v>10</v>
      </c>
      <c r="C51" s="15">
        <v>8578.6690674581205</v>
      </c>
      <c r="D51" s="15">
        <v>113783.26035736511</v>
      </c>
      <c r="E51" s="15">
        <v>49718.637252701701</v>
      </c>
      <c r="F51" s="15">
        <v>72582.179424077694</v>
      </c>
      <c r="G51" s="15">
        <v>36768.870630984769</v>
      </c>
      <c r="H51" s="15">
        <v>38208.588415908067</v>
      </c>
      <c r="I51" s="15">
        <v>33123.680201633797</v>
      </c>
      <c r="J51" s="15">
        <v>19701.90519797965</v>
      </c>
      <c r="K51" s="13" t="s">
        <v>1573</v>
      </c>
      <c r="L51" s="13" t="s">
        <v>1574</v>
      </c>
      <c r="M51" s="13" t="s">
        <v>1</v>
      </c>
      <c r="N51" s="13" t="s">
        <v>1575</v>
      </c>
      <c r="O51" s="13" t="s">
        <v>2</v>
      </c>
      <c r="P51" s="13" t="s">
        <v>1576</v>
      </c>
      <c r="Q51" s="14">
        <v>9.5483650536191185</v>
      </c>
      <c r="R51" s="14">
        <f t="shared" si="1"/>
        <v>3.2552537246704403</v>
      </c>
      <c r="S51" s="15">
        <f t="shared" si="3"/>
        <v>2.2966155988830295</v>
      </c>
      <c r="T51" s="14">
        <f t="shared" si="2"/>
        <v>1.1995094026478932</v>
      </c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</row>
    <row r="52" spans="1:101" s="13" customFormat="1" x14ac:dyDescent="0.2">
      <c r="A52" s="13" t="s">
        <v>1577</v>
      </c>
      <c r="B52" s="13" t="s">
        <v>11</v>
      </c>
      <c r="C52" s="15">
        <v>8027.1867244495606</v>
      </c>
      <c r="D52" s="15">
        <v>110839.89525186016</v>
      </c>
      <c r="E52" s="15">
        <v>41476.509143716859</v>
      </c>
      <c r="F52" s="15">
        <v>66952.492678240975</v>
      </c>
      <c r="G52" s="15">
        <v>28567.1963473918</v>
      </c>
      <c r="H52" s="15">
        <v>32361.202995595831</v>
      </c>
      <c r="I52" s="15">
        <v>27939.716820251298</v>
      </c>
      <c r="J52" s="15">
        <v>15791.09444163945</v>
      </c>
      <c r="K52" s="13" t="s">
        <v>1564</v>
      </c>
      <c r="L52" s="13" t="s">
        <v>1578</v>
      </c>
      <c r="M52" s="13" t="s">
        <v>1</v>
      </c>
      <c r="N52" s="13" t="s">
        <v>1579</v>
      </c>
      <c r="O52" s="13" t="s">
        <v>2</v>
      </c>
      <c r="P52" s="13" t="s">
        <v>1580</v>
      </c>
      <c r="Q52" s="14">
        <v>9.7759313504522964</v>
      </c>
      <c r="R52" s="14">
        <f t="shared" si="1"/>
        <v>3.2892341541511416</v>
      </c>
      <c r="S52" s="15">
        <f t="shared" si="3"/>
        <v>1.9672015842788653</v>
      </c>
      <c r="T52" s="14">
        <f t="shared" si="2"/>
        <v>0.97614480191646935</v>
      </c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</row>
    <row r="53" spans="1:101" s="13" customFormat="1" x14ac:dyDescent="0.2">
      <c r="A53" s="13" t="s">
        <v>1581</v>
      </c>
      <c r="B53" s="13" t="s">
        <v>0</v>
      </c>
      <c r="C53" s="15">
        <v>7995.4593183769357</v>
      </c>
      <c r="D53" s="15">
        <v>110852.52474847143</v>
      </c>
      <c r="E53" s="15">
        <v>41458.127702266</v>
      </c>
      <c r="F53" s="15">
        <v>66979.12701860581</v>
      </c>
      <c r="G53" s="15">
        <v>28555.524692891602</v>
      </c>
      <c r="H53" s="15">
        <v>32311.645323300199</v>
      </c>
      <c r="I53" s="15">
        <v>28000.313964440553</v>
      </c>
      <c r="J53" s="15">
        <v>15825.1065870858</v>
      </c>
      <c r="K53" s="13" t="s">
        <v>1564</v>
      </c>
      <c r="L53" s="13" t="s">
        <v>1582</v>
      </c>
      <c r="M53" s="13" t="s">
        <v>1</v>
      </c>
      <c r="N53" s="13" t="s">
        <v>1579</v>
      </c>
      <c r="O53" s="13" t="s">
        <v>2</v>
      </c>
      <c r="P53" s="13" t="s">
        <v>1580</v>
      </c>
      <c r="Q53" s="14">
        <v>9.8437902475170649</v>
      </c>
      <c r="R53" s="14">
        <f t="shared" si="1"/>
        <v>3.2992139170310457</v>
      </c>
      <c r="S53" s="15">
        <f t="shared" si="3"/>
        <v>1.9792617230523624</v>
      </c>
      <c r="T53" s="14">
        <f t="shared" si="2"/>
        <v>0.9849623964096752</v>
      </c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</row>
    <row r="54" spans="1:101" s="13" customFormat="1" x14ac:dyDescent="0.2">
      <c r="A54" s="13" t="s">
        <v>1583</v>
      </c>
      <c r="B54" s="13" t="s">
        <v>231</v>
      </c>
      <c r="C54" s="15">
        <v>1215.8447799466599</v>
      </c>
      <c r="D54" s="15">
        <v>9308.1996139733837</v>
      </c>
      <c r="E54" s="15">
        <v>5988.9059602437337</v>
      </c>
      <c r="F54" s="15">
        <v>5996.69172930888</v>
      </c>
      <c r="G54" s="15">
        <v>4250.3997365509131</v>
      </c>
      <c r="H54" s="15">
        <v>3274.1126629286669</v>
      </c>
      <c r="I54" s="15">
        <v>2849.925774795805</v>
      </c>
      <c r="J54" s="15">
        <v>1978.7878021053998</v>
      </c>
      <c r="K54" s="13" t="s">
        <v>1564</v>
      </c>
      <c r="L54" s="13" t="s">
        <v>1584</v>
      </c>
      <c r="M54" s="13" t="s">
        <v>1</v>
      </c>
      <c r="N54" s="13" t="s">
        <v>1585</v>
      </c>
      <c r="O54" s="13" t="s">
        <v>2</v>
      </c>
      <c r="P54" s="13" t="s">
        <v>1586</v>
      </c>
      <c r="Q54" s="14">
        <v>7.4207934186887687</v>
      </c>
      <c r="R54" s="14">
        <f t="shared" si="1"/>
        <v>2.8915734456079161</v>
      </c>
      <c r="S54" s="15">
        <f t="shared" si="3"/>
        <v>1.6275003476942269</v>
      </c>
      <c r="T54" s="14">
        <f t="shared" si="2"/>
        <v>0.70265785160392669</v>
      </c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</row>
    <row r="55" spans="1:101" s="13" customFormat="1" x14ac:dyDescent="0.2">
      <c r="A55" s="13" t="s">
        <v>1587</v>
      </c>
      <c r="B55" s="13" t="s">
        <v>1516</v>
      </c>
      <c r="C55" s="15">
        <v>1670.2408081962551</v>
      </c>
      <c r="D55" s="15">
        <v>894.96638766805643</v>
      </c>
      <c r="E55" s="15">
        <v>802.83823457632843</v>
      </c>
      <c r="F55" s="15">
        <v>781.24042580335072</v>
      </c>
      <c r="G55" s="15">
        <v>827.1335533911697</v>
      </c>
      <c r="H55" s="15">
        <v>612.07431468376069</v>
      </c>
      <c r="I55" s="15">
        <v>438.80799817389749</v>
      </c>
      <c r="J55" s="15">
        <v>398.555650429575</v>
      </c>
      <c r="K55" s="13" t="s">
        <v>1588</v>
      </c>
      <c r="L55" s="13" t="s">
        <v>1589</v>
      </c>
      <c r="M55" s="13" t="s">
        <v>1</v>
      </c>
      <c r="N55" s="13" t="s">
        <v>1590</v>
      </c>
      <c r="O55" s="13" t="s">
        <v>2</v>
      </c>
      <c r="P55" s="13" t="s">
        <v>1591</v>
      </c>
      <c r="Q55" s="14">
        <v>0.51788491374702106</v>
      </c>
      <c r="R55" s="14">
        <f t="shared" si="1"/>
        <v>-0.94929656225248027</v>
      </c>
      <c r="S55" s="15">
        <f t="shared" si="3"/>
        <v>0.23862166968605419</v>
      </c>
      <c r="T55" s="14">
        <f t="shared" si="2"/>
        <v>-2.0672030320342283</v>
      </c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PXTG</vt:lpstr>
      <vt:lpstr>FeoB</vt:lpstr>
      <vt:lpstr>Capsular polysacacrides</vt:lpstr>
      <vt:lpstr>Clp proteases</vt:lpstr>
      <vt:lpstr>LemA</vt:lpstr>
      <vt:lpstr>H2O2 production</vt:lpstr>
      <vt:lpstr>H2O2 defence</vt:lpstr>
      <vt:lpstr>Methionoine-R-sulfoxide reduct</vt:lpstr>
      <vt:lpstr>Lactate dehyrdogenase</vt:lpstr>
      <vt:lpstr>HtrA and OmpA</vt:lpstr>
    </vt:vector>
  </TitlesOfParts>
  <Company>UCS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Edlund</dc:creator>
  <cp:lastModifiedBy>Edlund, Anna</cp:lastModifiedBy>
  <dcterms:created xsi:type="dcterms:W3CDTF">2016-10-24T21:50:04Z</dcterms:created>
  <dcterms:modified xsi:type="dcterms:W3CDTF">2018-07-02T19:56:14Z</dcterms:modified>
</cp:coreProperties>
</file>